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infertility project_論文\"/>
    </mc:Choice>
  </mc:AlternateContent>
  <xr:revisionPtr revIDLastSave="0" documentId="8_{A7B27E18-6741-4C8B-ABDA-3901DC20A92F}" xr6:coauthVersionLast="47" xr6:coauthVersionMax="47" xr10:uidLastSave="{00000000-0000-0000-0000-000000000000}"/>
  <bookViews>
    <workbookView xWindow="-120" yWindow="-120" windowWidth="29040" windowHeight="15720" xr2:uid="{AB14C91B-7318-40D4-B5FD-FD7AAF256DB9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8" r:id="rId6"/>
    <sheet name="Fig.7" sheetId="9" r:id="rId7"/>
    <sheet name="Fig. S1" sheetId="10" r:id="rId8"/>
  </sheets>
  <definedNames>
    <definedName name="_Hlk107003459" localSheetId="5">Fig.6!$A$25</definedName>
    <definedName name="_Hlk115097105" localSheetId="5">Fig.6!$I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5" l="1"/>
  <c r="K18" i="5"/>
  <c r="K16" i="5"/>
  <c r="K15" i="5"/>
  <c r="I31" i="10"/>
  <c r="I29" i="10"/>
  <c r="I28" i="10"/>
  <c r="I26" i="10"/>
  <c r="I25" i="10"/>
  <c r="E20" i="10"/>
  <c r="E18" i="10"/>
  <c r="E17" i="10"/>
  <c r="E15" i="10"/>
  <c r="E14" i="10"/>
  <c r="D20" i="10"/>
  <c r="D18" i="10"/>
  <c r="D17" i="10"/>
  <c r="D15" i="10"/>
  <c r="D14" i="10"/>
  <c r="H20" i="9"/>
  <c r="H18" i="9"/>
  <c r="H17" i="9"/>
  <c r="H15" i="9"/>
  <c r="H14" i="9"/>
  <c r="K25" i="4"/>
  <c r="K23" i="4"/>
  <c r="K22" i="4"/>
  <c r="J25" i="4"/>
  <c r="J23" i="4"/>
  <c r="J22" i="4"/>
  <c r="I25" i="4"/>
  <c r="I23" i="4"/>
  <c r="I22" i="4"/>
  <c r="K20" i="4"/>
  <c r="K19" i="4"/>
  <c r="J20" i="4"/>
  <c r="J19" i="4"/>
  <c r="I20" i="4"/>
  <c r="I19" i="4"/>
  <c r="R21" i="2" l="1"/>
  <c r="N23" i="2"/>
  <c r="J21" i="2"/>
  <c r="R19" i="2"/>
  <c r="R18" i="2"/>
  <c r="R16" i="2"/>
  <c r="R15" i="2"/>
  <c r="N21" i="2" l="1"/>
  <c r="N20" i="2"/>
  <c r="N18" i="2"/>
  <c r="N17" i="2"/>
  <c r="J19" i="2"/>
  <c r="J18" i="2"/>
  <c r="J16" i="2"/>
  <c r="J15" i="2"/>
  <c r="C36" i="2"/>
  <c r="I30" i="1"/>
  <c r="I28" i="1"/>
  <c r="I27" i="1"/>
  <c r="I24" i="1"/>
  <c r="I25" i="1"/>
  <c r="P20" i="9"/>
  <c r="P18" i="9" l="1"/>
  <c r="P17" i="9"/>
  <c r="P15" i="9"/>
  <c r="P14" i="9"/>
  <c r="L20" i="9"/>
  <c r="L18" i="9"/>
  <c r="L17" i="9"/>
  <c r="L15" i="9"/>
  <c r="L14" i="9"/>
  <c r="D28" i="9" l="1"/>
  <c r="D27" i="9"/>
  <c r="C28" i="9"/>
  <c r="C27" i="9"/>
  <c r="D25" i="9"/>
  <c r="D24" i="9"/>
  <c r="C25" i="9"/>
  <c r="C24" i="9"/>
  <c r="D30" i="9"/>
  <c r="C30" i="9"/>
  <c r="K19" i="5"/>
  <c r="K25" i="8" l="1"/>
  <c r="K22" i="8"/>
  <c r="K19" i="8"/>
  <c r="G14" i="8"/>
  <c r="G13" i="8"/>
  <c r="I34" i="3"/>
  <c r="I32" i="3"/>
  <c r="I31" i="3"/>
  <c r="I29" i="3"/>
  <c r="I28" i="3"/>
  <c r="D50" i="3"/>
  <c r="E50" i="3"/>
  <c r="C50" i="3"/>
  <c r="D47" i="3"/>
  <c r="E47" i="3"/>
  <c r="D48" i="3"/>
  <c r="E48" i="3"/>
  <c r="C47" i="3"/>
  <c r="C48" i="3"/>
  <c r="D44" i="3"/>
  <c r="E44" i="3"/>
  <c r="D45" i="3"/>
  <c r="E45" i="3"/>
  <c r="C45" i="3"/>
  <c r="C44" i="3"/>
  <c r="K17" i="8" l="1"/>
  <c r="K18" i="8"/>
  <c r="K23" i="8"/>
  <c r="K24" i="8"/>
  <c r="K20" i="8"/>
  <c r="G16" i="8"/>
  <c r="G11" i="8"/>
  <c r="G10" i="8"/>
  <c r="F42" i="2"/>
  <c r="F37" i="2"/>
  <c r="F36" i="2" l="1"/>
  <c r="E42" i="2"/>
  <c r="F40" i="2"/>
  <c r="F39" i="2"/>
  <c r="E39" i="2"/>
  <c r="E36" i="2"/>
  <c r="E37" i="2"/>
  <c r="E40" i="2"/>
  <c r="D41" i="1" l="1"/>
  <c r="E41" i="1"/>
  <c r="C41" i="1"/>
  <c r="D38" i="1"/>
  <c r="E38" i="1"/>
  <c r="D39" i="1"/>
  <c r="E39" i="1"/>
  <c r="E35" i="1"/>
  <c r="D36" i="1"/>
  <c r="D35" i="1"/>
  <c r="C39" i="1"/>
  <c r="C38" i="1"/>
  <c r="E36" i="1"/>
  <c r="C36" i="1"/>
  <c r="C35" i="1"/>
  <c r="C22" i="8" l="1"/>
  <c r="C23" i="8"/>
  <c r="C21" i="8"/>
  <c r="C18" i="8"/>
  <c r="C17" i="8"/>
  <c r="C19" i="8"/>
  <c r="G29" i="5" l="1"/>
  <c r="G31" i="5"/>
  <c r="G28" i="5"/>
  <c r="C20" i="5"/>
  <c r="C17" i="5"/>
  <c r="C23" i="5"/>
  <c r="C21" i="5"/>
  <c r="C18" i="5"/>
  <c r="G26" i="5"/>
  <c r="G25" i="5"/>
  <c r="E52" i="4" l="1"/>
  <c r="E49" i="4"/>
  <c r="D49" i="4"/>
  <c r="D46" i="4"/>
  <c r="D52" i="4"/>
  <c r="C49" i="4"/>
  <c r="C52" i="4"/>
  <c r="C50" i="4"/>
  <c r="E50" i="4"/>
  <c r="D50" i="4"/>
  <c r="D47" i="4"/>
  <c r="C47" i="4"/>
  <c r="E47" i="4"/>
  <c r="E46" i="4"/>
  <c r="C46" i="4"/>
  <c r="D40" i="2"/>
  <c r="C42" i="2" l="1"/>
  <c r="D42" i="2"/>
  <c r="D36" i="2"/>
  <c r="D39" i="2"/>
  <c r="C40" i="2"/>
  <c r="C39" i="2"/>
  <c r="C37" i="2"/>
  <c r="D37" i="2"/>
</calcChain>
</file>

<file path=xl/sharedStrings.xml><?xml version="1.0" encoding="utf-8"?>
<sst xmlns="http://schemas.openxmlformats.org/spreadsheetml/2006/main" count="638" uniqueCount="227">
  <si>
    <t>NC</t>
    <phoneticPr fontId="1"/>
  </si>
  <si>
    <t>HF</t>
    <phoneticPr fontId="1"/>
  </si>
  <si>
    <t>Sperm count (x10^6/ml)</t>
    <phoneticPr fontId="1"/>
  </si>
  <si>
    <t>Testes weight (g)</t>
    <phoneticPr fontId="1"/>
  </si>
  <si>
    <t>Sperm motility (%)</t>
    <phoneticPr fontId="1"/>
  </si>
  <si>
    <t>Bax
/18S rRNA</t>
  </si>
  <si>
    <t>Average</t>
    <phoneticPr fontId="1"/>
  </si>
  <si>
    <t>AdipoR1
/18S rRNA</t>
    <phoneticPr fontId="1"/>
  </si>
  <si>
    <t>AdipoR2
/18S rRNA</t>
    <phoneticPr fontId="1"/>
  </si>
  <si>
    <t>WT</t>
    <phoneticPr fontId="1"/>
  </si>
  <si>
    <t>AdipoR1 KO</t>
    <phoneticPr fontId="1"/>
  </si>
  <si>
    <t>Pregnancy rate (%)</t>
    <phoneticPr fontId="1"/>
  </si>
  <si>
    <t>AdipoR1</t>
    <phoneticPr fontId="1"/>
  </si>
  <si>
    <t>Average</t>
    <phoneticPr fontId="1"/>
  </si>
  <si>
    <t>AdipoR1, Ad(-)</t>
    <phoneticPr fontId="1"/>
  </si>
  <si>
    <t>AdipoR1, Ad(+)</t>
    <phoneticPr fontId="1"/>
  </si>
  <si>
    <t>caspase-6 activity</t>
    <phoneticPr fontId="1"/>
  </si>
  <si>
    <t>unrelated</t>
    <phoneticPr fontId="1"/>
  </si>
  <si>
    <t>unrelated, Ad(-)</t>
    <phoneticPr fontId="1"/>
  </si>
  <si>
    <t>unrelated, Ad(+)</t>
    <phoneticPr fontId="1"/>
  </si>
  <si>
    <t>AdipoR1 KO</t>
    <phoneticPr fontId="1"/>
  </si>
  <si>
    <t>pAMPK/AMPK</t>
    <phoneticPr fontId="1"/>
  </si>
  <si>
    <t>WT</t>
    <phoneticPr fontId="1"/>
  </si>
  <si>
    <t>PBS</t>
    <phoneticPr fontId="1"/>
  </si>
  <si>
    <t>AICAR</t>
    <phoneticPr fontId="1"/>
  </si>
  <si>
    <t>Adiponectin</t>
    <phoneticPr fontId="1"/>
  </si>
  <si>
    <t>NC-1</t>
    <phoneticPr fontId="1"/>
  </si>
  <si>
    <t>NC-2</t>
    <phoneticPr fontId="1"/>
  </si>
  <si>
    <t>NC-3</t>
  </si>
  <si>
    <t>NC-4</t>
  </si>
  <si>
    <t>NC-5</t>
  </si>
  <si>
    <t>NC-6</t>
  </si>
  <si>
    <t>NC-7</t>
  </si>
  <si>
    <t>NC-8</t>
  </si>
  <si>
    <t>NC-9</t>
  </si>
  <si>
    <t>NC-10</t>
  </si>
  <si>
    <t>NC-11</t>
  </si>
  <si>
    <t>NC-12</t>
  </si>
  <si>
    <t>NC-13</t>
  </si>
  <si>
    <t>NC-14</t>
  </si>
  <si>
    <t>NC-15</t>
  </si>
  <si>
    <t>HF-1</t>
    <phoneticPr fontId="1"/>
  </si>
  <si>
    <t>HF-2</t>
    <phoneticPr fontId="1"/>
  </si>
  <si>
    <t>HF-3</t>
  </si>
  <si>
    <t>HF-4</t>
  </si>
  <si>
    <t>HF-5</t>
  </si>
  <si>
    <t>HF-6</t>
  </si>
  <si>
    <t>HF-7</t>
  </si>
  <si>
    <t>HF-8</t>
  </si>
  <si>
    <t>HF-9</t>
  </si>
  <si>
    <t>HF-10</t>
  </si>
  <si>
    <t>HF-11</t>
  </si>
  <si>
    <t>HF-12</t>
  </si>
  <si>
    <t>HF-13</t>
  </si>
  <si>
    <t>HF-14</t>
  </si>
  <si>
    <t>HF-15</t>
  </si>
  <si>
    <t>HF-16</t>
  </si>
  <si>
    <t>Average</t>
  </si>
  <si>
    <t>SEM</t>
    <phoneticPr fontId="1"/>
  </si>
  <si>
    <t>NC vs HF</t>
    <phoneticPr fontId="1"/>
  </si>
  <si>
    <t>Caspase-9
/18S rRNA</t>
    <phoneticPr fontId="1"/>
  </si>
  <si>
    <t>WT-2</t>
    <phoneticPr fontId="1"/>
  </si>
  <si>
    <t>WT-1</t>
  </si>
  <si>
    <t>WT-3</t>
  </si>
  <si>
    <t>WT-4</t>
  </si>
  <si>
    <t>WT-5</t>
  </si>
  <si>
    <t>WT-6</t>
  </si>
  <si>
    <t>WT-7</t>
  </si>
  <si>
    <t>WT-8</t>
  </si>
  <si>
    <t>WT-9</t>
  </si>
  <si>
    <t>WT-10</t>
  </si>
  <si>
    <t>WT-11</t>
  </si>
  <si>
    <t>WT-12</t>
  </si>
  <si>
    <t>WT-13</t>
  </si>
  <si>
    <t>WT-14</t>
  </si>
  <si>
    <t>WT-15</t>
  </si>
  <si>
    <t>WT-16</t>
  </si>
  <si>
    <t>WT-17</t>
  </si>
  <si>
    <t>WT-18</t>
  </si>
  <si>
    <t>WT-19</t>
  </si>
  <si>
    <t>WT-20</t>
  </si>
  <si>
    <t>AdipoR1 KO-1</t>
    <phoneticPr fontId="1"/>
  </si>
  <si>
    <t>AdipoR1 KO-2</t>
  </si>
  <si>
    <t>AdipoR1 KO-2</t>
    <phoneticPr fontId="1"/>
  </si>
  <si>
    <t>AdipoR1 KO-3</t>
  </si>
  <si>
    <t>AdipoR1 KO-4</t>
  </si>
  <si>
    <t>AdipoR1 KO-5</t>
  </si>
  <si>
    <t>AdipoR1 KO-6</t>
  </si>
  <si>
    <t>AdipoR1 KO-7</t>
  </si>
  <si>
    <t>AdipoR1 KO-8</t>
  </si>
  <si>
    <t>AdipoR1 KO-9</t>
  </si>
  <si>
    <t>AdipoR1 KO-10</t>
  </si>
  <si>
    <t>AdipoR1 KO-11</t>
  </si>
  <si>
    <t>AdipoR1 KO-12</t>
  </si>
  <si>
    <t>AdipoR1 KO-13</t>
  </si>
  <si>
    <t>AdipoR1 KO-14</t>
  </si>
  <si>
    <t>AdipoR1 KO-15</t>
  </si>
  <si>
    <t>AdipoR1 KO-16</t>
  </si>
  <si>
    <t>AdipoR1 KO-17</t>
  </si>
  <si>
    <t>AdipoR1 KO-18</t>
  </si>
  <si>
    <t>AdipoR1 KO-19</t>
  </si>
  <si>
    <t>AdipoR1 KO-20</t>
  </si>
  <si>
    <t>WT vs AdipoR1 KO</t>
    <phoneticPr fontId="1"/>
  </si>
  <si>
    <t>Caspase-3
/18S rRNA</t>
    <phoneticPr fontId="1"/>
  </si>
  <si>
    <t>Caspase-6
/18S rRNA</t>
    <phoneticPr fontId="1"/>
  </si>
  <si>
    <t xml:space="preserve">WT-1 </t>
    <phoneticPr fontId="1"/>
  </si>
  <si>
    <t xml:space="preserve">WT-2 </t>
    <phoneticPr fontId="1"/>
  </si>
  <si>
    <t>%TUNEL(+) tubules
(=TUNEL(+)tubules/total tubule)</t>
  </si>
  <si>
    <t>PBS-1</t>
    <phoneticPr fontId="1"/>
  </si>
  <si>
    <t>PBS-2</t>
  </si>
  <si>
    <t>PBS-3</t>
  </si>
  <si>
    <t>PBS-4</t>
  </si>
  <si>
    <t>Adiponectin-1</t>
    <phoneticPr fontId="1"/>
  </si>
  <si>
    <t>Adiponectin-2</t>
  </si>
  <si>
    <t>Adiponectin-3</t>
  </si>
  <si>
    <t>Adiponectin-4</t>
  </si>
  <si>
    <t>AICAR-1</t>
    <phoneticPr fontId="1"/>
  </si>
  <si>
    <t>AICAR-2</t>
  </si>
  <si>
    <t>AICAR-3</t>
  </si>
  <si>
    <t>AICAR-4</t>
  </si>
  <si>
    <t>PBS vs Adiponectin</t>
    <phoneticPr fontId="1"/>
  </si>
  <si>
    <t>PBS vs AICAR</t>
    <phoneticPr fontId="1"/>
  </si>
  <si>
    <t>siRNA</t>
  </si>
  <si>
    <t>unrelated-1</t>
    <phoneticPr fontId="1"/>
  </si>
  <si>
    <t>unrelated-2</t>
  </si>
  <si>
    <t>unrelated-3</t>
  </si>
  <si>
    <t>AdipoR1-1</t>
    <phoneticPr fontId="1"/>
  </si>
  <si>
    <t>AdipoR1-2</t>
  </si>
  <si>
    <t>AdipoR1-3</t>
  </si>
  <si>
    <r>
      <t>AdipoR1/</t>
    </r>
    <r>
      <rPr>
        <sz val="10"/>
        <color theme="1"/>
        <rFont val="Symbol"/>
        <family val="1"/>
        <charset val="2"/>
      </rPr>
      <t xml:space="preserve">b </t>
    </r>
    <r>
      <rPr>
        <sz val="10"/>
        <color theme="1"/>
        <rFont val="Arial"/>
        <family val="2"/>
      </rPr>
      <t>actin</t>
    </r>
    <phoneticPr fontId="1"/>
  </si>
  <si>
    <t>unrelated vs AdipoR1</t>
    <phoneticPr fontId="1"/>
  </si>
  <si>
    <t>siRNA, Ad</t>
    <phoneticPr fontId="1"/>
  </si>
  <si>
    <t>unrelated, Ad(-) -1</t>
    <phoneticPr fontId="1"/>
  </si>
  <si>
    <t>unrelated, Ad(-) -2</t>
  </si>
  <si>
    <t>unrelated, Ad(-) -3</t>
  </si>
  <si>
    <t>unrelated, Ad(+) -1</t>
    <phoneticPr fontId="1"/>
  </si>
  <si>
    <t>unrelated, Ad(+) -2</t>
  </si>
  <si>
    <t>unrelated, Ad(+) -3</t>
  </si>
  <si>
    <t>AdipoR1, Ad(-) -1</t>
    <phoneticPr fontId="1"/>
  </si>
  <si>
    <t>AdipoR1, Ad(-) -2</t>
  </si>
  <si>
    <t>AdipoR1, Ad(-) -3</t>
  </si>
  <si>
    <t>AdipoR1, Ad(+) -1</t>
    <phoneticPr fontId="1"/>
  </si>
  <si>
    <t>AdipoR1, Ad(+) -2</t>
  </si>
  <si>
    <t>AdipoR1, Ad(+) -3</t>
  </si>
  <si>
    <t>unrelated, Ad(-) vs unrelated, Ad(+)</t>
    <phoneticPr fontId="1"/>
  </si>
  <si>
    <t>unrelated, Ad(-) vs AdipoR1, Ad(-)</t>
    <phoneticPr fontId="1"/>
  </si>
  <si>
    <t>unrelated, Ad(-) vs AdipoR1, Ad(+)</t>
    <phoneticPr fontId="1"/>
  </si>
  <si>
    <t>unrelated, Ad(+) vs AdipoR1, Ad(-)</t>
    <phoneticPr fontId="1"/>
  </si>
  <si>
    <t>unrelated, Ad(+) vs AdipoR1, Ad(+)</t>
    <phoneticPr fontId="1"/>
  </si>
  <si>
    <t>AdipoR1, Ad(-) vs AdipoR1, Ad(+)</t>
    <phoneticPr fontId="1"/>
  </si>
  <si>
    <t>AdipoRon (-) -1</t>
    <phoneticPr fontId="1"/>
  </si>
  <si>
    <t>AdipoRon (-) -2</t>
    <phoneticPr fontId="1"/>
  </si>
  <si>
    <t>AdipoRon (-) -3</t>
  </si>
  <si>
    <t>AdipoRon (-) -4</t>
  </si>
  <si>
    <t>AdipoRon (-) -5</t>
  </si>
  <si>
    <t>AdipoRon (-) -6</t>
  </si>
  <si>
    <t>AdipoRon (-) -7</t>
  </si>
  <si>
    <t>AdipoRon (-) -8</t>
  </si>
  <si>
    <t>AdipoRon (-) -9</t>
  </si>
  <si>
    <t>AdipoRon (-) -10</t>
  </si>
  <si>
    <t>AdipoRon (+) -2</t>
    <phoneticPr fontId="1"/>
  </si>
  <si>
    <t>AdipoRon (+) -1</t>
  </si>
  <si>
    <t>AdipoRon (+) -3</t>
  </si>
  <si>
    <t>AdipoRon (+) -4</t>
  </si>
  <si>
    <t>AdipoRon (+) -5</t>
  </si>
  <si>
    <t>AdipoRon (+) -6</t>
  </si>
  <si>
    <t>AdipoRon (+) -7</t>
  </si>
  <si>
    <t>AdipoRon (+) -8</t>
  </si>
  <si>
    <t>AdipoRon (+) -9</t>
  </si>
  <si>
    <t>AdipoRon (+) -10</t>
  </si>
  <si>
    <t xml:space="preserve">AdipoRon (-) </t>
    <phoneticPr fontId="1"/>
  </si>
  <si>
    <t xml:space="preserve">AdipoRon (+) </t>
    <phoneticPr fontId="1"/>
  </si>
  <si>
    <t>AdipoRon (-) vs (+)</t>
    <phoneticPr fontId="1"/>
  </si>
  <si>
    <t>HF-10</t>
    <phoneticPr fontId="1"/>
  </si>
  <si>
    <t>Fig. 1a</t>
    <phoneticPr fontId="1"/>
  </si>
  <si>
    <t>Fig. 1b</t>
    <phoneticPr fontId="1"/>
  </si>
  <si>
    <t>Fig. 1c</t>
    <phoneticPr fontId="1"/>
  </si>
  <si>
    <t>Fig. 1d</t>
    <phoneticPr fontId="1"/>
  </si>
  <si>
    <t>Fig. 2a</t>
    <phoneticPr fontId="1"/>
  </si>
  <si>
    <t>Fig. 2b</t>
    <phoneticPr fontId="1"/>
  </si>
  <si>
    <t>Fig. 2c</t>
    <phoneticPr fontId="1"/>
  </si>
  <si>
    <t>Fig. 2d</t>
    <phoneticPr fontId="1"/>
  </si>
  <si>
    <t>Fig. 3a</t>
    <phoneticPr fontId="1"/>
  </si>
  <si>
    <t>Fig. 3c</t>
    <phoneticPr fontId="1"/>
  </si>
  <si>
    <t>Fig. 3d</t>
    <phoneticPr fontId="1"/>
  </si>
  <si>
    <t>Fig. 3e</t>
    <phoneticPr fontId="1"/>
  </si>
  <si>
    <t>Fig. 4a</t>
    <phoneticPr fontId="1"/>
  </si>
  <si>
    <t>Fig. 4b</t>
    <phoneticPr fontId="1"/>
  </si>
  <si>
    <t>Fig. 4c</t>
    <phoneticPr fontId="1"/>
  </si>
  <si>
    <t>Fig. 5a</t>
    <phoneticPr fontId="1"/>
  </si>
  <si>
    <t>Fig. 5b</t>
    <phoneticPr fontId="1"/>
  </si>
  <si>
    <t>Fig. 5d</t>
    <phoneticPr fontId="1"/>
  </si>
  <si>
    <t>Fig. 6a</t>
    <phoneticPr fontId="1"/>
  </si>
  <si>
    <t>Fig. 6b</t>
    <phoneticPr fontId="1"/>
  </si>
  <si>
    <t>Fig. 6c</t>
    <phoneticPr fontId="1"/>
  </si>
  <si>
    <t>Fig. 7a</t>
    <phoneticPr fontId="1"/>
  </si>
  <si>
    <t>Fig. 7b</t>
    <phoneticPr fontId="1"/>
  </si>
  <si>
    <t>Fig. 7c</t>
    <phoneticPr fontId="1"/>
  </si>
  <si>
    <t>Fig. 2e</t>
    <phoneticPr fontId="1"/>
  </si>
  <si>
    <r>
      <t>AdipoR1
/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tubulin</t>
    </r>
    <phoneticPr fontId="1"/>
  </si>
  <si>
    <r>
      <t>Caspase-9
/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tubulin</t>
    </r>
    <phoneticPr fontId="1"/>
  </si>
  <si>
    <t>Fig. 2f</t>
    <phoneticPr fontId="1"/>
  </si>
  <si>
    <t>Fig. 2h</t>
    <phoneticPr fontId="1"/>
  </si>
  <si>
    <t>Fig. 4d</t>
    <phoneticPr fontId="1"/>
  </si>
  <si>
    <r>
      <t>Caspase-3
/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tubulin</t>
    </r>
    <phoneticPr fontId="1"/>
  </si>
  <si>
    <r>
      <t>Caspase-6
/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tubulin</t>
    </r>
    <phoneticPr fontId="1"/>
  </si>
  <si>
    <t>Fig. 7d</t>
    <phoneticPr fontId="1"/>
  </si>
  <si>
    <t>Fig. 7f</t>
    <phoneticPr fontId="1"/>
  </si>
  <si>
    <t>WT-1</t>
    <phoneticPr fontId="1"/>
  </si>
  <si>
    <t>WT-3</t>
    <phoneticPr fontId="1"/>
  </si>
  <si>
    <t>WT-4</t>
    <phoneticPr fontId="1"/>
  </si>
  <si>
    <t>Akita-1</t>
    <phoneticPr fontId="1"/>
  </si>
  <si>
    <t>Akita-2</t>
    <phoneticPr fontId="1"/>
  </si>
  <si>
    <t>Akita-3</t>
    <phoneticPr fontId="1"/>
  </si>
  <si>
    <t>Akita-4</t>
    <phoneticPr fontId="1"/>
  </si>
  <si>
    <t>Akita-5</t>
    <phoneticPr fontId="1"/>
  </si>
  <si>
    <t>Fig. S1a</t>
    <phoneticPr fontId="1"/>
  </si>
  <si>
    <t>Fig. S1b</t>
    <phoneticPr fontId="1"/>
  </si>
  <si>
    <t>Fig. S1c</t>
    <phoneticPr fontId="1"/>
  </si>
  <si>
    <t>Akita-6</t>
  </si>
  <si>
    <t>Akita-7</t>
  </si>
  <si>
    <t>Akita-8</t>
  </si>
  <si>
    <t>Akita-9</t>
  </si>
  <si>
    <t>Akita-10</t>
  </si>
  <si>
    <t>Akita</t>
    <phoneticPr fontId="1"/>
  </si>
  <si>
    <t>WT vs Akita</t>
    <phoneticPr fontId="1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176" formatCode="0.000"/>
    <numFmt numFmtId="177" formatCode="0.0000"/>
    <numFmt numFmtId="178" formatCode="0.00_);[Red]\(0.00\)"/>
    <numFmt numFmtId="179" formatCode="0.0000_);[Red]\(0.0000\)"/>
    <numFmt numFmtId="180" formatCode="0.000_);[Red]\(0.000\)"/>
    <numFmt numFmtId="181" formatCode="0.0"/>
    <numFmt numFmtId="182" formatCode="0.000_ "/>
    <numFmt numFmtId="183" formatCode="0.00000_);[Red]\(0.00000\)"/>
    <numFmt numFmtId="184" formatCode="0.0000_ "/>
    <numFmt numFmtId="185" formatCode="0.0000000"/>
    <numFmt numFmtId="186" formatCode="0.000000"/>
    <numFmt numFmtId="187" formatCode="0.0_);[Red]\(0.0\)"/>
    <numFmt numFmtId="188" formatCode="0.000000_);[Red]\(0.000000\)"/>
    <numFmt numFmtId="189" formatCode="0.0000000_);[Red]\(0.0000000\)"/>
    <numFmt numFmtId="190" formatCode="0.00000000_);[Red]\(0.00000000\)"/>
    <numFmt numFmtId="191" formatCode="0_);[Red]\(0\)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Symbol"/>
      <family val="1"/>
      <charset val="2"/>
    </font>
    <font>
      <sz val="11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>
      <alignment vertical="center"/>
    </xf>
    <xf numFmtId="2" fontId="2" fillId="0" borderId="3" xfId="0" applyNumberFormat="1" applyFont="1" applyBorder="1">
      <alignment vertical="center"/>
    </xf>
    <xf numFmtId="181" fontId="2" fillId="0" borderId="8" xfId="0" applyNumberFormat="1" applyFont="1" applyBorder="1">
      <alignment vertical="center"/>
    </xf>
    <xf numFmtId="0" fontId="2" fillId="0" borderId="7" xfId="0" applyFont="1" applyBorder="1">
      <alignment vertical="center"/>
    </xf>
    <xf numFmtId="2" fontId="2" fillId="0" borderId="8" xfId="0" applyNumberFormat="1" applyFont="1" applyBorder="1">
      <alignment vertical="center"/>
    </xf>
    <xf numFmtId="0" fontId="2" fillId="0" borderId="4" xfId="0" applyFont="1" applyBorder="1">
      <alignment vertical="center"/>
    </xf>
    <xf numFmtId="2" fontId="2" fillId="0" borderId="4" xfId="0" applyNumberFormat="1" applyFont="1" applyBorder="1">
      <alignment vertical="center"/>
    </xf>
    <xf numFmtId="181" fontId="2" fillId="0" borderId="10" xfId="0" applyNumberFormat="1" applyFont="1" applyBorder="1">
      <alignment vertical="center"/>
    </xf>
    <xf numFmtId="0" fontId="2" fillId="0" borderId="9" xfId="0" applyFont="1" applyBorder="1">
      <alignment vertical="center"/>
    </xf>
    <xf numFmtId="2" fontId="2" fillId="0" borderId="10" xfId="0" applyNumberFormat="1" applyFont="1" applyBorder="1">
      <alignment vertical="center"/>
    </xf>
    <xf numFmtId="0" fontId="2" fillId="0" borderId="11" xfId="0" applyFont="1" applyBorder="1">
      <alignment vertical="center"/>
    </xf>
    <xf numFmtId="0" fontId="2" fillId="0" borderId="5" xfId="0" applyFont="1" applyBorder="1">
      <alignment vertical="center"/>
    </xf>
    <xf numFmtId="2" fontId="2" fillId="0" borderId="12" xfId="0" applyNumberFormat="1" applyFont="1" applyBorder="1">
      <alignment vertical="center"/>
    </xf>
    <xf numFmtId="2" fontId="2" fillId="0" borderId="5" xfId="0" applyNumberFormat="1" applyFont="1" applyBorder="1">
      <alignment vertical="center"/>
    </xf>
    <xf numFmtId="181" fontId="2" fillId="0" borderId="12" xfId="0" applyNumberFormat="1" applyFont="1" applyBorder="1">
      <alignment vertical="center"/>
    </xf>
    <xf numFmtId="180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87" fontId="2" fillId="0" borderId="0" xfId="0" applyNumberFormat="1" applyFont="1">
      <alignment vertical="center"/>
    </xf>
    <xf numFmtId="183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185" fontId="2" fillId="0" borderId="0" xfId="0" applyNumberFormat="1" applyFont="1">
      <alignment vertical="center"/>
    </xf>
    <xf numFmtId="186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7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176" fontId="2" fillId="0" borderId="8" xfId="0" applyNumberFormat="1" applyFont="1" applyBorder="1">
      <alignment vertical="center"/>
    </xf>
    <xf numFmtId="176" fontId="2" fillId="0" borderId="10" xfId="0" applyNumberFormat="1" applyFont="1" applyBorder="1">
      <alignment vertical="center"/>
    </xf>
    <xf numFmtId="176" fontId="2" fillId="0" borderId="12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0" fontId="2" fillId="0" borderId="2" xfId="0" applyFont="1" applyBorder="1" applyAlignment="1">
      <alignment vertical="center" wrapText="1"/>
    </xf>
    <xf numFmtId="176" fontId="2" fillId="0" borderId="3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81" fontId="2" fillId="0" borderId="3" xfId="0" applyNumberFormat="1" applyFont="1" applyBorder="1">
      <alignment vertical="center"/>
    </xf>
    <xf numFmtId="181" fontId="2" fillId="0" borderId="4" xfId="0" applyNumberFormat="1" applyFont="1" applyBorder="1">
      <alignment vertical="center"/>
    </xf>
    <xf numFmtId="181" fontId="2" fillId="0" borderId="5" xfId="0" applyNumberFormat="1" applyFont="1" applyBorder="1">
      <alignment vertical="center"/>
    </xf>
    <xf numFmtId="181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88" fontId="2" fillId="0" borderId="0" xfId="0" applyNumberFormat="1" applyFont="1">
      <alignment vertical="center"/>
    </xf>
    <xf numFmtId="189" fontId="2" fillId="0" borderId="0" xfId="0" applyNumberFormat="1" applyFont="1">
      <alignment vertical="center"/>
    </xf>
    <xf numFmtId="190" fontId="2" fillId="0" borderId="0" xfId="0" applyNumberFormat="1" applyFont="1">
      <alignment vertical="center"/>
    </xf>
    <xf numFmtId="182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6" xfId="0" applyFont="1" applyBorder="1">
      <alignment vertical="center"/>
    </xf>
    <xf numFmtId="180" fontId="2" fillId="0" borderId="4" xfId="0" applyNumberFormat="1" applyFont="1" applyBorder="1">
      <alignment vertical="center"/>
    </xf>
    <xf numFmtId="180" fontId="2" fillId="0" borderId="5" xfId="0" applyNumberFormat="1" applyFont="1" applyBorder="1">
      <alignment vertical="center"/>
    </xf>
    <xf numFmtId="184" fontId="2" fillId="0" borderId="0" xfId="0" applyNumberFormat="1" applyFont="1">
      <alignment vertical="center"/>
    </xf>
    <xf numFmtId="185" fontId="2" fillId="0" borderId="4" xfId="0" applyNumberFormat="1" applyFont="1" applyBorder="1">
      <alignment vertical="center"/>
    </xf>
    <xf numFmtId="185" fontId="2" fillId="0" borderId="5" xfId="0" applyNumberFormat="1" applyFont="1" applyBorder="1">
      <alignment vertical="center"/>
    </xf>
    <xf numFmtId="186" fontId="2" fillId="0" borderId="3" xfId="0" applyNumberFormat="1" applyFont="1" applyBorder="1">
      <alignment vertical="center"/>
    </xf>
    <xf numFmtId="186" fontId="2" fillId="0" borderId="4" xfId="0" applyNumberFormat="1" applyFont="1" applyBorder="1">
      <alignment vertical="center"/>
    </xf>
    <xf numFmtId="186" fontId="2" fillId="0" borderId="5" xfId="0" applyNumberFormat="1" applyFont="1" applyBorder="1">
      <alignment vertical="center"/>
    </xf>
    <xf numFmtId="183" fontId="2" fillId="0" borderId="3" xfId="0" applyNumberFormat="1" applyFont="1" applyBorder="1">
      <alignment vertical="center"/>
    </xf>
    <xf numFmtId="183" fontId="2" fillId="0" borderId="4" xfId="0" applyNumberFormat="1" applyFont="1" applyBorder="1">
      <alignment vertical="center"/>
    </xf>
    <xf numFmtId="183" fontId="2" fillId="0" borderId="5" xfId="0" applyNumberFormat="1" applyFont="1" applyBorder="1">
      <alignment vertical="center"/>
    </xf>
    <xf numFmtId="180" fontId="2" fillId="0" borderId="3" xfId="0" applyNumberFormat="1" applyFont="1" applyBorder="1">
      <alignment vertical="center"/>
    </xf>
    <xf numFmtId="178" fontId="2" fillId="0" borderId="3" xfId="0" applyNumberFormat="1" applyFont="1" applyBorder="1">
      <alignment vertical="center"/>
    </xf>
    <xf numFmtId="178" fontId="2" fillId="0" borderId="4" xfId="0" applyNumberFormat="1" applyFont="1" applyBorder="1">
      <alignment vertical="center"/>
    </xf>
    <xf numFmtId="178" fontId="2" fillId="0" borderId="5" xfId="0" applyNumberFormat="1" applyFont="1" applyBorder="1">
      <alignment vertical="center"/>
    </xf>
    <xf numFmtId="188" fontId="2" fillId="0" borderId="3" xfId="0" applyNumberFormat="1" applyFont="1" applyBorder="1">
      <alignment vertical="center"/>
    </xf>
    <xf numFmtId="188" fontId="2" fillId="0" borderId="4" xfId="0" applyNumberFormat="1" applyFont="1" applyBorder="1">
      <alignment vertical="center"/>
    </xf>
    <xf numFmtId="188" fontId="2" fillId="0" borderId="5" xfId="0" applyNumberFormat="1" applyFont="1" applyBorder="1">
      <alignment vertical="center"/>
    </xf>
    <xf numFmtId="0" fontId="2" fillId="0" borderId="8" xfId="0" applyFont="1" applyBorder="1" applyAlignment="1">
      <alignment vertical="center" wrapText="1"/>
    </xf>
    <xf numFmtId="0" fontId="6" fillId="0" borderId="0" xfId="0" applyFont="1">
      <alignment vertical="center"/>
    </xf>
    <xf numFmtId="191" fontId="2" fillId="0" borderId="10" xfId="0" applyNumberFormat="1" applyFont="1" applyBorder="1">
      <alignment vertical="center"/>
    </xf>
    <xf numFmtId="187" fontId="2" fillId="0" borderId="8" xfId="0" applyNumberFormat="1" applyFont="1" applyBorder="1">
      <alignment vertical="center"/>
    </xf>
    <xf numFmtId="187" fontId="2" fillId="0" borderId="10" xfId="0" applyNumberFormat="1" applyFont="1" applyBorder="1">
      <alignment vertical="center"/>
    </xf>
    <xf numFmtId="178" fontId="2" fillId="0" borderId="8" xfId="0" applyNumberFormat="1" applyFont="1" applyBorder="1">
      <alignment vertical="center"/>
    </xf>
    <xf numFmtId="178" fontId="2" fillId="0" borderId="10" xfId="0" applyNumberFormat="1" applyFont="1" applyBorder="1">
      <alignment vertical="center"/>
    </xf>
    <xf numFmtId="191" fontId="2" fillId="0" borderId="12" xfId="0" applyNumberFormat="1" applyFont="1" applyBorder="1">
      <alignment vertical="center"/>
    </xf>
    <xf numFmtId="0" fontId="6" fillId="0" borderId="3" xfId="0" applyFont="1" applyBorder="1">
      <alignment vertical="center"/>
    </xf>
    <xf numFmtId="178" fontId="2" fillId="0" borderId="12" xfId="0" applyNumberFormat="1" applyFont="1" applyBorder="1">
      <alignment vertical="center"/>
    </xf>
    <xf numFmtId="187" fontId="2" fillId="0" borderId="12" xfId="0" applyNumberFormat="1" applyFont="1" applyBorder="1">
      <alignment vertical="center"/>
    </xf>
    <xf numFmtId="191" fontId="2" fillId="0" borderId="3" xfId="0" applyNumberFormat="1" applyFont="1" applyBorder="1">
      <alignment vertical="center"/>
    </xf>
    <xf numFmtId="191" fontId="2" fillId="0" borderId="4" xfId="0" applyNumberFormat="1" applyFont="1" applyBorder="1">
      <alignment vertical="center"/>
    </xf>
    <xf numFmtId="191" fontId="2" fillId="0" borderId="5" xfId="0" applyNumberFormat="1" applyFont="1" applyBorder="1">
      <alignment vertical="center"/>
    </xf>
    <xf numFmtId="0" fontId="2" fillId="0" borderId="0" xfId="0" applyFont="1" applyAlignment="1">
      <alignment horizontal="left" vertical="center"/>
    </xf>
    <xf numFmtId="188" fontId="2" fillId="0" borderId="10" xfId="0" applyNumberFormat="1" applyFont="1" applyBorder="1">
      <alignment vertical="center"/>
    </xf>
    <xf numFmtId="191" fontId="2" fillId="0" borderId="8" xfId="0" applyNumberFormat="1" applyFont="1" applyBorder="1">
      <alignment vertical="center"/>
    </xf>
    <xf numFmtId="188" fontId="2" fillId="0" borderId="13" xfId="0" applyNumberFormat="1" applyFont="1" applyBorder="1">
      <alignment vertical="center"/>
    </xf>
    <xf numFmtId="188" fontId="2" fillId="0" borderId="8" xfId="0" applyNumberFormat="1" applyFont="1" applyBorder="1">
      <alignment vertical="center"/>
    </xf>
    <xf numFmtId="188" fontId="2" fillId="0" borderId="14" xfId="0" applyNumberFormat="1" applyFont="1" applyBorder="1">
      <alignment vertical="center"/>
    </xf>
    <xf numFmtId="188" fontId="2" fillId="0" borderId="12" xfId="0" applyNumberFormat="1" applyFont="1" applyBorder="1">
      <alignment vertical="center"/>
    </xf>
    <xf numFmtId="180" fontId="2" fillId="0" borderId="7" xfId="0" applyNumberFormat="1" applyFont="1" applyBorder="1">
      <alignment vertical="center"/>
    </xf>
    <xf numFmtId="180" fontId="2" fillId="0" borderId="9" xfId="0" applyNumberFormat="1" applyFont="1" applyBorder="1">
      <alignment vertical="center"/>
    </xf>
    <xf numFmtId="180" fontId="2" fillId="0" borderId="1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9E0F1-F9B5-4478-8FB1-EC142907C1CE}">
  <sheetPr>
    <pageSetUpPr fitToPage="1"/>
  </sheetPr>
  <dimension ref="A1:I41"/>
  <sheetViews>
    <sheetView tabSelected="1" topLeftCell="A7" workbookViewId="0">
      <selection activeCell="A41" sqref="A41"/>
    </sheetView>
  </sheetViews>
  <sheetFormatPr defaultColWidth="8.75" defaultRowHeight="12.75" x14ac:dyDescent="0.4"/>
  <cols>
    <col min="1" max="1" width="8.75" style="1"/>
    <col min="2" max="5" width="12.75" style="1" customWidth="1"/>
    <col min="6" max="7" width="8.75" style="1"/>
    <col min="8" max="9" width="12.75" style="1" customWidth="1"/>
    <col min="10" max="16384" width="8.75" style="1"/>
  </cols>
  <sheetData>
    <row r="1" spans="1:9" ht="26.45" customHeight="1" x14ac:dyDescent="0.4">
      <c r="C1" s="2" t="s">
        <v>174</v>
      </c>
      <c r="D1" s="2" t="s">
        <v>175</v>
      </c>
      <c r="E1" s="2" t="s">
        <v>176</v>
      </c>
      <c r="F1" s="2"/>
      <c r="G1" s="2"/>
      <c r="H1" s="2"/>
      <c r="I1" s="2" t="s">
        <v>177</v>
      </c>
    </row>
    <row r="2" spans="1:9" s="3" customFormat="1" ht="25.5" x14ac:dyDescent="0.4">
      <c r="A2" s="1"/>
      <c r="B2" s="4"/>
      <c r="C2" s="4" t="s">
        <v>3</v>
      </c>
      <c r="D2" s="4" t="s">
        <v>2</v>
      </c>
      <c r="E2" s="4" t="s">
        <v>4</v>
      </c>
      <c r="H2" s="4"/>
      <c r="I2" s="4" t="s">
        <v>11</v>
      </c>
    </row>
    <row r="3" spans="1:9" x14ac:dyDescent="0.4">
      <c r="B3" s="5" t="s">
        <v>26</v>
      </c>
      <c r="C3" s="89">
        <v>0.245</v>
      </c>
      <c r="D3" s="62">
        <v>8.84</v>
      </c>
      <c r="E3" s="71">
        <v>65.158371040723978</v>
      </c>
      <c r="H3" s="5" t="s">
        <v>26</v>
      </c>
      <c r="I3" s="84">
        <v>0</v>
      </c>
    </row>
    <row r="4" spans="1:9" x14ac:dyDescent="0.4">
      <c r="B4" s="10" t="s">
        <v>27</v>
      </c>
      <c r="C4" s="90">
        <v>0.219</v>
      </c>
      <c r="D4" s="63">
        <v>7.33</v>
      </c>
      <c r="E4" s="72">
        <v>70.395634379263299</v>
      </c>
      <c r="H4" s="10" t="s">
        <v>27</v>
      </c>
      <c r="I4" s="70">
        <v>25</v>
      </c>
    </row>
    <row r="5" spans="1:9" x14ac:dyDescent="0.4">
      <c r="B5" s="10" t="s">
        <v>28</v>
      </c>
      <c r="C5" s="90">
        <v>0.22500000000000001</v>
      </c>
      <c r="D5" s="63">
        <v>6.82</v>
      </c>
      <c r="E5" s="72">
        <v>69.794721407624635</v>
      </c>
      <c r="H5" s="10" t="s">
        <v>28</v>
      </c>
      <c r="I5" s="70">
        <v>25</v>
      </c>
    </row>
    <row r="6" spans="1:9" x14ac:dyDescent="0.4">
      <c r="B6" s="10" t="s">
        <v>29</v>
      </c>
      <c r="C6" s="90">
        <v>0.22999999999999998</v>
      </c>
      <c r="D6" s="63">
        <v>6.23</v>
      </c>
      <c r="E6" s="72">
        <v>63.884430176565012</v>
      </c>
      <c r="H6" s="10" t="s">
        <v>29</v>
      </c>
      <c r="I6" s="70">
        <v>0</v>
      </c>
    </row>
    <row r="7" spans="1:9" x14ac:dyDescent="0.4">
      <c r="B7" s="10" t="s">
        <v>30</v>
      </c>
      <c r="C7" s="90">
        <v>0.21099999999999999</v>
      </c>
      <c r="D7" s="63">
        <v>8.01</v>
      </c>
      <c r="E7" s="72">
        <v>65.293383270911363</v>
      </c>
      <c r="H7" s="10" t="s">
        <v>30</v>
      </c>
      <c r="I7" s="70">
        <v>50</v>
      </c>
    </row>
    <row r="8" spans="1:9" x14ac:dyDescent="0.4">
      <c r="B8" s="10" t="s">
        <v>31</v>
      </c>
      <c r="C8" s="90">
        <v>0.22600000000000001</v>
      </c>
      <c r="D8" s="63">
        <v>5.51</v>
      </c>
      <c r="E8" s="72">
        <v>69.509981851179674</v>
      </c>
      <c r="H8" s="10" t="s">
        <v>31</v>
      </c>
      <c r="I8" s="70">
        <v>25</v>
      </c>
    </row>
    <row r="9" spans="1:9" x14ac:dyDescent="0.4">
      <c r="B9" s="10" t="s">
        <v>32</v>
      </c>
      <c r="C9" s="90">
        <v>0.19700000000000001</v>
      </c>
      <c r="D9" s="63">
        <v>5.96</v>
      </c>
      <c r="E9" s="72">
        <v>67.281879194630861</v>
      </c>
      <c r="H9" s="10" t="s">
        <v>32</v>
      </c>
      <c r="I9" s="70">
        <v>25</v>
      </c>
    </row>
    <row r="10" spans="1:9" x14ac:dyDescent="0.4">
      <c r="B10" s="10" t="s">
        <v>33</v>
      </c>
      <c r="C10" s="90">
        <v>0.24199999999999999</v>
      </c>
      <c r="D10" s="63">
        <v>9.9</v>
      </c>
      <c r="E10" s="72">
        <v>64.040404040404042</v>
      </c>
      <c r="H10" s="10" t="s">
        <v>33</v>
      </c>
      <c r="I10" s="70">
        <v>25</v>
      </c>
    </row>
    <row r="11" spans="1:9" x14ac:dyDescent="0.4">
      <c r="B11" s="10" t="s">
        <v>34</v>
      </c>
      <c r="C11" s="90">
        <v>0.20200000000000001</v>
      </c>
      <c r="D11" s="63">
        <v>8.5299999999999994</v>
      </c>
      <c r="E11" s="72">
        <v>63.540445486518173</v>
      </c>
      <c r="H11" s="10" t="s">
        <v>34</v>
      </c>
      <c r="I11" s="70">
        <v>0</v>
      </c>
    </row>
    <row r="12" spans="1:9" x14ac:dyDescent="0.4">
      <c r="B12" s="10" t="s">
        <v>35</v>
      </c>
      <c r="C12" s="90">
        <v>0.23300000000000001</v>
      </c>
      <c r="D12" s="63">
        <v>8.08</v>
      </c>
      <c r="E12" s="72">
        <v>62.25247524752475</v>
      </c>
      <c r="H12" s="10" t="s">
        <v>35</v>
      </c>
      <c r="I12" s="75">
        <v>0</v>
      </c>
    </row>
    <row r="13" spans="1:9" x14ac:dyDescent="0.4">
      <c r="B13" s="10" t="s">
        <v>36</v>
      </c>
      <c r="C13" s="90">
        <v>0.216</v>
      </c>
      <c r="D13" s="63">
        <v>7.63</v>
      </c>
      <c r="E13" s="72">
        <v>65.137614678899084</v>
      </c>
      <c r="H13" s="5" t="s">
        <v>41</v>
      </c>
      <c r="I13" s="79">
        <v>0</v>
      </c>
    </row>
    <row r="14" spans="1:9" x14ac:dyDescent="0.4">
      <c r="B14" s="10" t="s">
        <v>37</v>
      </c>
      <c r="C14" s="90">
        <v>0.22800000000000001</v>
      </c>
      <c r="D14" s="63">
        <v>6.88</v>
      </c>
      <c r="E14" s="72">
        <v>68.75</v>
      </c>
      <c r="H14" s="10" t="s">
        <v>42</v>
      </c>
      <c r="I14" s="80">
        <v>0</v>
      </c>
    </row>
    <row r="15" spans="1:9" x14ac:dyDescent="0.4">
      <c r="B15" s="10" t="s">
        <v>38</v>
      </c>
      <c r="C15" s="90">
        <v>0.219</v>
      </c>
      <c r="D15" s="63">
        <v>6.85</v>
      </c>
      <c r="E15" s="72">
        <v>64.671532846715323</v>
      </c>
      <c r="H15" s="10" t="s">
        <v>43</v>
      </c>
      <c r="I15" s="80">
        <v>0</v>
      </c>
    </row>
    <row r="16" spans="1:9" x14ac:dyDescent="0.4">
      <c r="B16" s="10" t="s">
        <v>39</v>
      </c>
      <c r="C16" s="90">
        <v>0.218</v>
      </c>
      <c r="D16" s="63">
        <v>5.66</v>
      </c>
      <c r="E16" s="72">
        <v>62.367491166077741</v>
      </c>
      <c r="H16" s="10" t="s">
        <v>44</v>
      </c>
      <c r="I16" s="80">
        <v>0</v>
      </c>
    </row>
    <row r="17" spans="2:9" x14ac:dyDescent="0.4">
      <c r="B17" s="10" t="s">
        <v>40</v>
      </c>
      <c r="C17" s="91">
        <v>0.215</v>
      </c>
      <c r="D17" s="64">
        <v>7.2</v>
      </c>
      <c r="E17" s="78">
        <v>63.749999999999993</v>
      </c>
      <c r="H17" s="10" t="s">
        <v>45</v>
      </c>
      <c r="I17" s="80">
        <v>0</v>
      </c>
    </row>
    <row r="18" spans="2:9" x14ac:dyDescent="0.4">
      <c r="B18" s="5" t="s">
        <v>41</v>
      </c>
      <c r="C18" s="89">
        <v>0.20599999999999999</v>
      </c>
      <c r="D18" s="62">
        <v>5.0999999999999996</v>
      </c>
      <c r="E18" s="71">
        <v>59.019607843137258</v>
      </c>
      <c r="H18" s="10" t="s">
        <v>46</v>
      </c>
      <c r="I18" s="80">
        <v>0</v>
      </c>
    </row>
    <row r="19" spans="2:9" x14ac:dyDescent="0.4">
      <c r="B19" s="10" t="s">
        <v>42</v>
      </c>
      <c r="C19" s="90">
        <v>0.23699999999999999</v>
      </c>
      <c r="D19" s="63">
        <v>6.99</v>
      </c>
      <c r="E19" s="72">
        <v>61.802575107296143</v>
      </c>
      <c r="H19" s="10" t="s">
        <v>47</v>
      </c>
      <c r="I19" s="80">
        <v>0</v>
      </c>
    </row>
    <row r="20" spans="2:9" x14ac:dyDescent="0.4">
      <c r="B20" s="10" t="s">
        <v>43</v>
      </c>
      <c r="C20" s="90">
        <v>0.23799999999999999</v>
      </c>
      <c r="D20" s="63">
        <v>6.43</v>
      </c>
      <c r="E20" s="72">
        <v>60.497667185069979</v>
      </c>
      <c r="H20" s="10" t="s">
        <v>48</v>
      </c>
      <c r="I20" s="80">
        <v>0</v>
      </c>
    </row>
    <row r="21" spans="2:9" x14ac:dyDescent="0.4">
      <c r="B21" s="10" t="s">
        <v>44</v>
      </c>
      <c r="C21" s="90">
        <v>0.23099999999999998</v>
      </c>
      <c r="D21" s="63">
        <v>7.17</v>
      </c>
      <c r="E21" s="72">
        <v>61.924686192468613</v>
      </c>
      <c r="H21" s="10" t="s">
        <v>49</v>
      </c>
      <c r="I21" s="80">
        <v>0</v>
      </c>
    </row>
    <row r="22" spans="2:9" x14ac:dyDescent="0.4">
      <c r="B22" s="10" t="s">
        <v>45</v>
      </c>
      <c r="C22" s="90">
        <v>0.23199999999999998</v>
      </c>
      <c r="D22" s="63">
        <v>6.07</v>
      </c>
      <c r="E22" s="72">
        <v>67.87479406919276</v>
      </c>
      <c r="H22" s="16" t="s">
        <v>173</v>
      </c>
      <c r="I22" s="81">
        <v>0</v>
      </c>
    </row>
    <row r="23" spans="2:9" x14ac:dyDescent="0.4">
      <c r="B23" s="10" t="s">
        <v>46</v>
      </c>
      <c r="C23" s="90">
        <v>0.20700000000000002</v>
      </c>
      <c r="D23" s="63">
        <v>6.81</v>
      </c>
      <c r="E23" s="72">
        <v>65.345080763582956</v>
      </c>
      <c r="I23" s="21"/>
    </row>
    <row r="24" spans="2:9" x14ac:dyDescent="0.4">
      <c r="B24" s="10" t="s">
        <v>47</v>
      </c>
      <c r="C24" s="90">
        <v>0.223</v>
      </c>
      <c r="D24" s="63">
        <v>6.18</v>
      </c>
      <c r="E24" s="72">
        <v>53.559870550161811</v>
      </c>
      <c r="G24" s="1" t="s">
        <v>6</v>
      </c>
      <c r="H24" s="1" t="s">
        <v>0</v>
      </c>
      <c r="I24" s="22">
        <f>AVERAGE(I3:I12)</f>
        <v>17.5</v>
      </c>
    </row>
    <row r="25" spans="2:9" x14ac:dyDescent="0.4">
      <c r="B25" s="10" t="s">
        <v>48</v>
      </c>
      <c r="C25" s="90">
        <v>0.23599999999999999</v>
      </c>
      <c r="D25" s="63">
        <v>5.99</v>
      </c>
      <c r="E25" s="72">
        <v>55.759599332220368</v>
      </c>
      <c r="H25" s="1" t="s">
        <v>1</v>
      </c>
      <c r="I25" s="22">
        <f>AVERAGE(I13:I22)</f>
        <v>0</v>
      </c>
    </row>
    <row r="26" spans="2:9" x14ac:dyDescent="0.4">
      <c r="B26" s="10" t="s">
        <v>49</v>
      </c>
      <c r="C26" s="90">
        <v>0.23599999999999999</v>
      </c>
      <c r="D26" s="63">
        <v>6.04</v>
      </c>
      <c r="E26" s="72">
        <v>60.927152317880797</v>
      </c>
    </row>
    <row r="27" spans="2:9" x14ac:dyDescent="0.4">
      <c r="B27" s="10" t="s">
        <v>50</v>
      </c>
      <c r="C27" s="90">
        <v>0.20300000000000001</v>
      </c>
      <c r="D27" s="63">
        <v>6.6</v>
      </c>
      <c r="E27" s="72">
        <v>54.54545454545454</v>
      </c>
      <c r="G27" s="1" t="s">
        <v>58</v>
      </c>
      <c r="H27" s="1" t="s">
        <v>0</v>
      </c>
      <c r="I27" s="21">
        <f>STDEV(I3:I12)/SQRT(COUNT(I3:I12))</f>
        <v>5.3359368645273735</v>
      </c>
    </row>
    <row r="28" spans="2:9" x14ac:dyDescent="0.4">
      <c r="B28" s="10" t="s">
        <v>51</v>
      </c>
      <c r="C28" s="90">
        <v>0.23599999999999999</v>
      </c>
      <c r="D28" s="63">
        <v>5.59</v>
      </c>
      <c r="E28" s="72">
        <v>58.318425760286232</v>
      </c>
      <c r="H28" s="1" t="s">
        <v>1</v>
      </c>
      <c r="I28" s="1">
        <f>STDEV(I13:I22)/SQRT(COUNT(I13:I22))</f>
        <v>0</v>
      </c>
    </row>
    <row r="29" spans="2:9" x14ac:dyDescent="0.4">
      <c r="B29" s="10" t="s">
        <v>52</v>
      </c>
      <c r="C29" s="90">
        <v>0.23099999999999998</v>
      </c>
      <c r="D29" s="63">
        <v>6.82</v>
      </c>
      <c r="E29" s="72">
        <v>54.252199413489734</v>
      </c>
    </row>
    <row r="30" spans="2:9" x14ac:dyDescent="0.4">
      <c r="B30" s="10" t="s">
        <v>53</v>
      </c>
      <c r="C30" s="90">
        <v>0.219</v>
      </c>
      <c r="D30" s="63">
        <v>7.21</v>
      </c>
      <c r="E30" s="72">
        <v>61.581137309292643</v>
      </c>
      <c r="G30" s="1" t="s">
        <v>226</v>
      </c>
      <c r="H30" s="1" t="s">
        <v>59</v>
      </c>
      <c r="I30" s="20">
        <f>TTEST(I3:I12,I13:I22,2,2)</f>
        <v>4.1641614016139404E-3</v>
      </c>
    </row>
    <row r="31" spans="2:9" x14ac:dyDescent="0.4">
      <c r="B31" s="10" t="s">
        <v>54</v>
      </c>
      <c r="C31" s="90">
        <v>0.23799999999999999</v>
      </c>
      <c r="D31" s="63">
        <v>5.43</v>
      </c>
      <c r="E31" s="72">
        <v>49.723756906077348</v>
      </c>
    </row>
    <row r="32" spans="2:9" x14ac:dyDescent="0.4">
      <c r="B32" s="10" t="s">
        <v>55</v>
      </c>
      <c r="C32" s="90">
        <v>0.20300000000000001</v>
      </c>
      <c r="D32" s="63">
        <v>4.53</v>
      </c>
      <c r="E32" s="72">
        <v>51.214128035320087</v>
      </c>
    </row>
    <row r="33" spans="1:5" x14ac:dyDescent="0.4">
      <c r="B33" s="16" t="s">
        <v>56</v>
      </c>
      <c r="C33" s="91">
        <v>0.21099999999999999</v>
      </c>
      <c r="D33" s="64">
        <v>6.8</v>
      </c>
      <c r="E33" s="78">
        <v>59.411764705882355</v>
      </c>
    </row>
    <row r="35" spans="1:5" x14ac:dyDescent="0.4">
      <c r="A35" s="1" t="s">
        <v>6</v>
      </c>
      <c r="B35" s="1" t="s">
        <v>0</v>
      </c>
      <c r="C35" s="20">
        <f>AVERAGE(C3:C17)</f>
        <v>0.22173333333333334</v>
      </c>
      <c r="D35" s="21">
        <f>AVERAGE(D3:D17)</f>
        <v>7.2953333333333319</v>
      </c>
      <c r="E35" s="22">
        <f>AVERAGE(E3:E17)</f>
        <v>65.721890985802531</v>
      </c>
    </row>
    <row r="36" spans="1:5" x14ac:dyDescent="0.4">
      <c r="B36" s="1" t="s">
        <v>1</v>
      </c>
      <c r="C36" s="20">
        <f>AVERAGE(C18:C33)</f>
        <v>0.22418749999999998</v>
      </c>
      <c r="D36" s="21">
        <f>AVERAGE(D18:D33)</f>
        <v>6.2349999999999985</v>
      </c>
      <c r="E36" s="22">
        <f>AVERAGE(E18:E33)</f>
        <v>58.484868752300848</v>
      </c>
    </row>
    <row r="38" spans="1:5" x14ac:dyDescent="0.4">
      <c r="A38" s="1" t="s">
        <v>58</v>
      </c>
      <c r="B38" s="1" t="s">
        <v>0</v>
      </c>
      <c r="C38" s="20">
        <f>STDEV(C3:C17)/SQRT(COUNT(C3:C17))</f>
        <v>3.4079272665314101E-3</v>
      </c>
      <c r="D38" s="20">
        <f>STDEV(D3:D17)/SQRT(COUNT(D3:D17))</f>
        <v>0.3186278119368815</v>
      </c>
      <c r="E38" s="20">
        <f>STDEV(E3:E17)/SQRT(COUNT(E3:E17))</f>
        <v>0.70531935421029879</v>
      </c>
    </row>
    <row r="39" spans="1:5" x14ac:dyDescent="0.4">
      <c r="B39" s="1" t="s">
        <v>1</v>
      </c>
      <c r="C39" s="20">
        <f>STDEV(C18:C33)/SQRT(COUNT(C18:C33))</f>
        <v>3.4426476608370267E-3</v>
      </c>
      <c r="D39" s="20">
        <f>STDEV(D18:D33)/SQRT(COUNT(D18:D33))</f>
        <v>0.19306518760944036</v>
      </c>
      <c r="E39" s="20">
        <f>STDEV(E18:E33)/SQRT(COUNT(E18:E33))</f>
        <v>1.2476418133423064</v>
      </c>
    </row>
    <row r="41" spans="1:5" x14ac:dyDescent="0.4">
      <c r="A41" s="1" t="s">
        <v>226</v>
      </c>
      <c r="B41" s="1" t="s">
        <v>59</v>
      </c>
      <c r="C41" s="20">
        <f>TTEST(C3:C17,C18:C33,2,2)</f>
        <v>0.61674489478110628</v>
      </c>
      <c r="D41" s="20">
        <f>TTEST(D3:D17,D18:D33,2,2)</f>
        <v>7.2583187015888588E-3</v>
      </c>
      <c r="E41" s="23">
        <f>TTEST(E3:E17,E18:E33,2,2)</f>
        <v>2.8383169443161056E-5</v>
      </c>
    </row>
  </sheetData>
  <phoneticPr fontId="1"/>
  <pageMargins left="0.7" right="0.7" top="0.75" bottom="0.75" header="0.3" footer="0.3"/>
  <pageSetup paperSize="9" scale="78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575C7-B911-4D99-9364-9873739269CE}">
  <sheetPr>
    <pageSetUpPr fitToPage="1"/>
  </sheetPr>
  <dimension ref="A1:R42"/>
  <sheetViews>
    <sheetView topLeftCell="A7" workbookViewId="0">
      <selection activeCell="A42" sqref="A42"/>
    </sheetView>
  </sheetViews>
  <sheetFormatPr defaultColWidth="10.75" defaultRowHeight="12.75" x14ac:dyDescent="0.4"/>
  <cols>
    <col min="1" max="17" width="10.75" style="1"/>
    <col min="18" max="18" width="15.25" style="1" customWidth="1"/>
    <col min="19" max="16384" width="10.75" style="1"/>
  </cols>
  <sheetData>
    <row r="1" spans="2:18" ht="24" customHeight="1" x14ac:dyDescent="0.4">
      <c r="C1" s="2" t="s">
        <v>178</v>
      </c>
      <c r="D1" s="2" t="s">
        <v>180</v>
      </c>
      <c r="E1" s="2" t="s">
        <v>181</v>
      </c>
      <c r="F1" s="2" t="s">
        <v>198</v>
      </c>
      <c r="J1" s="2" t="s">
        <v>179</v>
      </c>
      <c r="K1" s="2"/>
      <c r="L1" s="2"/>
      <c r="M1" s="2"/>
      <c r="N1" s="2" t="s">
        <v>201</v>
      </c>
      <c r="R1" s="2" t="s">
        <v>202</v>
      </c>
    </row>
    <row r="2" spans="2:18" x14ac:dyDescent="0.4">
      <c r="K2" s="34"/>
    </row>
    <row r="3" spans="2:18" ht="38.25" x14ac:dyDescent="0.4">
      <c r="B3" s="30"/>
      <c r="C3" s="4" t="s">
        <v>7</v>
      </c>
      <c r="D3" s="29" t="s">
        <v>8</v>
      </c>
      <c r="E3" s="4" t="s">
        <v>5</v>
      </c>
      <c r="F3" s="4" t="s">
        <v>60</v>
      </c>
      <c r="I3" s="30"/>
      <c r="J3" s="4" t="s">
        <v>199</v>
      </c>
      <c r="K3" s="34"/>
      <c r="M3" s="4"/>
      <c r="N3" s="4" t="s">
        <v>200</v>
      </c>
      <c r="Q3" s="48"/>
      <c r="R3" s="30" t="s">
        <v>107</v>
      </c>
    </row>
    <row r="4" spans="2:18" x14ac:dyDescent="0.4">
      <c r="B4" s="5" t="s">
        <v>26</v>
      </c>
      <c r="C4" s="61">
        <v>1.0221451570731781</v>
      </c>
      <c r="D4" s="89">
        <v>1.0081881100385086</v>
      </c>
      <c r="E4" s="61">
        <v>0.97246086797059439</v>
      </c>
      <c r="F4" s="61">
        <v>0.71130085664746401</v>
      </c>
      <c r="I4" s="5" t="s">
        <v>26</v>
      </c>
      <c r="J4" s="65">
        <v>0.84491099999999997</v>
      </c>
      <c r="K4" s="34"/>
      <c r="M4" s="5" t="s">
        <v>26</v>
      </c>
      <c r="N4" s="65">
        <v>0.84376627999999998</v>
      </c>
      <c r="Q4" s="5" t="s">
        <v>26</v>
      </c>
      <c r="R4" s="73">
        <v>6.8949499999999997</v>
      </c>
    </row>
    <row r="5" spans="2:18" x14ac:dyDescent="0.4">
      <c r="B5" s="10" t="s">
        <v>27</v>
      </c>
      <c r="C5" s="50">
        <v>1.0529509152656011</v>
      </c>
      <c r="D5" s="90">
        <v>1.065559428320751</v>
      </c>
      <c r="E5" s="50">
        <v>1.0200809248236835</v>
      </c>
      <c r="F5" s="50">
        <v>0.67407023329677018</v>
      </c>
      <c r="I5" s="10" t="s">
        <v>27</v>
      </c>
      <c r="J5" s="66">
        <v>1.2652760000000001</v>
      </c>
      <c r="K5" s="34"/>
      <c r="M5" s="10" t="s">
        <v>27</v>
      </c>
      <c r="N5" s="66">
        <v>0.83974656000000003</v>
      </c>
      <c r="Q5" s="10" t="s">
        <v>27</v>
      </c>
      <c r="R5" s="74">
        <v>5.8100899999999998</v>
      </c>
    </row>
    <row r="6" spans="2:18" x14ac:dyDescent="0.4">
      <c r="B6" s="10" t="s">
        <v>28</v>
      </c>
      <c r="C6" s="50">
        <v>1.0488712466213563</v>
      </c>
      <c r="D6" s="90">
        <v>1.0222423166817622</v>
      </c>
      <c r="E6" s="50">
        <v>1.015196816428495</v>
      </c>
      <c r="F6" s="50">
        <v>0.7971272410032737</v>
      </c>
      <c r="I6" s="10" t="s">
        <v>28</v>
      </c>
      <c r="J6" s="66">
        <v>0.90937999999999997</v>
      </c>
      <c r="K6" s="34"/>
      <c r="M6" s="10" t="s">
        <v>28</v>
      </c>
      <c r="N6" s="66">
        <v>1.0571831700000001</v>
      </c>
      <c r="Q6" s="10" t="s">
        <v>28</v>
      </c>
      <c r="R6" s="74">
        <v>11.79102</v>
      </c>
    </row>
    <row r="7" spans="2:18" x14ac:dyDescent="0.4">
      <c r="B7" s="10" t="s">
        <v>29</v>
      </c>
      <c r="C7" s="50">
        <v>1.1892704534026657</v>
      </c>
      <c r="D7" s="90">
        <v>1.1001354074458431</v>
      </c>
      <c r="E7" s="50">
        <v>1.1197316874377619</v>
      </c>
      <c r="F7" s="50">
        <v>0.92443917709271362</v>
      </c>
      <c r="I7" s="10" t="s">
        <v>29</v>
      </c>
      <c r="J7" s="66">
        <v>1.0708359999999999</v>
      </c>
      <c r="K7" s="34"/>
      <c r="M7" s="10" t="s">
        <v>29</v>
      </c>
      <c r="N7" s="66">
        <v>1.0267725400000001</v>
      </c>
      <c r="Q7" s="10" t="s">
        <v>29</v>
      </c>
      <c r="R7" s="74">
        <v>11.155379999999999</v>
      </c>
    </row>
    <row r="8" spans="2:18" x14ac:dyDescent="0.4">
      <c r="B8" s="10" t="s">
        <v>30</v>
      </c>
      <c r="C8" s="50">
        <v>1.106144975344763</v>
      </c>
      <c r="D8" s="90">
        <v>1.0262727387645496</v>
      </c>
      <c r="E8" s="50">
        <v>1.0181803215567775</v>
      </c>
      <c r="F8" s="50">
        <v>0.82352471941234373</v>
      </c>
      <c r="I8" s="10" t="s">
        <v>30</v>
      </c>
      <c r="J8" s="67">
        <v>0.90959699999999999</v>
      </c>
      <c r="K8" s="34"/>
      <c r="M8" s="10" t="s">
        <v>30</v>
      </c>
      <c r="N8" s="66">
        <v>1.00984611</v>
      </c>
      <c r="Q8" s="10" t="s">
        <v>30</v>
      </c>
      <c r="R8" s="77">
        <v>7.3307700000000002</v>
      </c>
    </row>
    <row r="9" spans="2:18" x14ac:dyDescent="0.4">
      <c r="B9" s="10" t="s">
        <v>31</v>
      </c>
      <c r="C9" s="50">
        <v>0.96939932523957972</v>
      </c>
      <c r="D9" s="90">
        <v>1.0055152889620544</v>
      </c>
      <c r="E9" s="50">
        <v>0.88793808875763991</v>
      </c>
      <c r="F9" s="50">
        <v>0.80293660142703538</v>
      </c>
      <c r="I9" s="5" t="s">
        <v>41</v>
      </c>
      <c r="J9" s="65">
        <v>0.68255999999999994</v>
      </c>
      <c r="K9" s="34"/>
      <c r="M9" s="10" t="s">
        <v>31</v>
      </c>
      <c r="N9" s="67">
        <v>1.22268533</v>
      </c>
      <c r="Q9" s="5" t="s">
        <v>41</v>
      </c>
      <c r="R9" s="73">
        <v>47.833939999999998</v>
      </c>
    </row>
    <row r="10" spans="2:18" x14ac:dyDescent="0.4">
      <c r="B10" s="10" t="s">
        <v>32</v>
      </c>
      <c r="C10" s="50">
        <v>1.0005505410786744</v>
      </c>
      <c r="D10" s="90">
        <v>1.0445809167426747</v>
      </c>
      <c r="E10" s="50">
        <v>0.95156802688776454</v>
      </c>
      <c r="F10" s="50">
        <v>0.83755741674561368</v>
      </c>
      <c r="I10" s="10" t="s">
        <v>42</v>
      </c>
      <c r="J10" s="66">
        <v>0.47703899999999999</v>
      </c>
      <c r="K10" s="34"/>
      <c r="M10" s="5" t="s">
        <v>41</v>
      </c>
      <c r="N10" s="65">
        <v>1.5766464200000001</v>
      </c>
      <c r="Q10" s="10" t="s">
        <v>42</v>
      </c>
      <c r="R10" s="74">
        <v>22.669989999999999</v>
      </c>
    </row>
    <row r="11" spans="2:18" x14ac:dyDescent="0.4">
      <c r="B11" s="10" t="s">
        <v>33</v>
      </c>
      <c r="C11" s="50">
        <v>0.88727306241505366</v>
      </c>
      <c r="D11" s="90">
        <v>0.89977657801961597</v>
      </c>
      <c r="E11" s="50">
        <v>0.78594751807059782</v>
      </c>
      <c r="F11" s="50">
        <v>0.74018717005554435</v>
      </c>
      <c r="I11" s="10" t="s">
        <v>43</v>
      </c>
      <c r="J11" s="66">
        <v>0.52192300000000003</v>
      </c>
      <c r="K11" s="34"/>
      <c r="M11" s="10" t="s">
        <v>42</v>
      </c>
      <c r="N11" s="66">
        <v>1.49809115</v>
      </c>
      <c r="Q11" s="10" t="s">
        <v>43</v>
      </c>
      <c r="R11" s="74">
        <v>20.54992</v>
      </c>
    </row>
    <row r="12" spans="2:18" x14ac:dyDescent="0.4">
      <c r="B12" s="10" t="s">
        <v>34</v>
      </c>
      <c r="C12" s="50">
        <v>0.91063901731308039</v>
      </c>
      <c r="D12" s="90">
        <v>0.98901061881495</v>
      </c>
      <c r="E12" s="50">
        <v>0.92155552068944235</v>
      </c>
      <c r="F12" s="50">
        <v>0.84597507922546922</v>
      </c>
      <c r="I12" s="10" t="s">
        <v>44</v>
      </c>
      <c r="J12" s="66">
        <v>0.69298099999999996</v>
      </c>
      <c r="K12" s="34"/>
      <c r="M12" s="10" t="s">
        <v>43</v>
      </c>
      <c r="N12" s="66">
        <v>1.2046228800000001</v>
      </c>
      <c r="Q12" s="10" t="s">
        <v>44</v>
      </c>
      <c r="R12" s="74">
        <v>24.43253</v>
      </c>
    </row>
    <row r="13" spans="2:18" x14ac:dyDescent="0.4">
      <c r="B13" s="10" t="s">
        <v>35</v>
      </c>
      <c r="C13" s="50">
        <v>1.0263645385265248</v>
      </c>
      <c r="D13" s="90">
        <v>1.0133021076981241</v>
      </c>
      <c r="E13" s="50">
        <v>0.90893910282029178</v>
      </c>
      <c r="F13" s="50">
        <v>0.81436317594104879</v>
      </c>
      <c r="I13" s="16" t="s">
        <v>45</v>
      </c>
      <c r="J13" s="67">
        <v>0.59102900000000003</v>
      </c>
      <c r="K13" s="34"/>
      <c r="M13" s="10" t="s">
        <v>44</v>
      </c>
      <c r="N13" s="66">
        <v>1.31127444</v>
      </c>
      <c r="Q13" s="16" t="s">
        <v>45</v>
      </c>
      <c r="R13" s="77">
        <v>18.590949999999999</v>
      </c>
    </row>
    <row r="14" spans="2:18" x14ac:dyDescent="0.4">
      <c r="B14" s="10" t="s">
        <v>36</v>
      </c>
      <c r="C14" s="50">
        <v>0.74367939020354124</v>
      </c>
      <c r="D14" s="90">
        <v>0.84024321648308431</v>
      </c>
      <c r="E14" s="50">
        <v>0.80677131966865934</v>
      </c>
      <c r="F14" s="50">
        <v>0.72281701968030498</v>
      </c>
      <c r="K14" s="34"/>
      <c r="M14" s="10" t="s">
        <v>45</v>
      </c>
      <c r="N14" s="83">
        <v>1.15377537</v>
      </c>
    </row>
    <row r="15" spans="2:18" x14ac:dyDescent="0.4">
      <c r="B15" s="10" t="s">
        <v>37</v>
      </c>
      <c r="C15" s="50">
        <v>0.84986236851693919</v>
      </c>
      <c r="D15" s="90">
        <v>0.88443947725791816</v>
      </c>
      <c r="E15" s="50">
        <v>0.97592969495581361</v>
      </c>
      <c r="F15" s="50">
        <v>1.2121774365819762</v>
      </c>
      <c r="H15" s="1" t="s">
        <v>6</v>
      </c>
      <c r="I15" s="1" t="s">
        <v>0</v>
      </c>
      <c r="J15" s="20">
        <f>AVERAGE(J4:J8)</f>
        <v>1</v>
      </c>
      <c r="K15" s="34"/>
      <c r="M15" s="16" t="s">
        <v>46</v>
      </c>
      <c r="N15" s="67">
        <v>1.07086656</v>
      </c>
      <c r="P15" s="1" t="s">
        <v>6</v>
      </c>
      <c r="Q15" s="1" t="s">
        <v>0</v>
      </c>
      <c r="R15" s="21">
        <f>AVERAGE(R4:R8)</f>
        <v>8.5964419999999997</v>
      </c>
    </row>
    <row r="16" spans="2:18" x14ac:dyDescent="0.4">
      <c r="B16" s="10" t="s">
        <v>38</v>
      </c>
      <c r="C16" s="50">
        <v>1.0377278602030684</v>
      </c>
      <c r="D16" s="90">
        <v>1.0161369293384139</v>
      </c>
      <c r="E16" s="50">
        <v>1.13339249705692</v>
      </c>
      <c r="F16" s="50">
        <v>1.6957467953877237</v>
      </c>
      <c r="I16" s="1" t="s">
        <v>1</v>
      </c>
      <c r="J16" s="20">
        <f>AVERAGE(J9:J13)</f>
        <v>0.59310640000000014</v>
      </c>
      <c r="K16" s="34"/>
      <c r="Q16" s="1" t="s">
        <v>1</v>
      </c>
      <c r="R16" s="21">
        <f>AVERAGE(R9:R13)</f>
        <v>26.815465999999997</v>
      </c>
    </row>
    <row r="17" spans="2:18" x14ac:dyDescent="0.4">
      <c r="B17" s="10" t="s">
        <v>39</v>
      </c>
      <c r="C17" s="50">
        <v>1.099470359388667</v>
      </c>
      <c r="D17" s="90">
        <v>1.0561673256829409</v>
      </c>
      <c r="E17" s="50">
        <v>1.2240971097884203</v>
      </c>
      <c r="F17" s="50">
        <v>1.6379906669111519</v>
      </c>
      <c r="L17" s="1" t="s">
        <v>6</v>
      </c>
      <c r="M17" s="1" t="s">
        <v>0</v>
      </c>
      <c r="N17" s="20">
        <f>AVERAGE(N4:N9)</f>
        <v>0.99999999833333331</v>
      </c>
    </row>
    <row r="18" spans="2:18" x14ac:dyDescent="0.4">
      <c r="B18" s="10" t="s">
        <v>40</v>
      </c>
      <c r="C18" s="51">
        <v>1.0556507894073077</v>
      </c>
      <c r="D18" s="91">
        <v>1.028429539748811</v>
      </c>
      <c r="E18" s="51">
        <v>1.2582105030871378</v>
      </c>
      <c r="F18" s="51">
        <v>1.7597864105915682</v>
      </c>
      <c r="H18" s="1" t="s">
        <v>58</v>
      </c>
      <c r="I18" s="1" t="s">
        <v>0</v>
      </c>
      <c r="J18" s="20">
        <f>STDEV(J4:J8)/SQRT(COUNT(J4:J8))</f>
        <v>7.6100716094528245E-2</v>
      </c>
      <c r="K18" s="20"/>
      <c r="M18" s="1" t="s">
        <v>1</v>
      </c>
      <c r="N18" s="20">
        <f>AVERAGE(N10:N15)</f>
        <v>1.3025461366666666</v>
      </c>
      <c r="P18" s="1" t="s">
        <v>58</v>
      </c>
      <c r="Q18" s="1" t="s">
        <v>0</v>
      </c>
      <c r="R18" s="20">
        <f>STDEV(R4:R8)/SQRT(COUNT(R4:R8))</f>
        <v>1.2044552791922154</v>
      </c>
    </row>
    <row r="19" spans="2:18" x14ac:dyDescent="0.4">
      <c r="B19" s="5" t="s">
        <v>41</v>
      </c>
      <c r="C19" s="50">
        <v>0.9900918246214061</v>
      </c>
      <c r="D19" s="89">
        <v>0.99248083151254618</v>
      </c>
      <c r="E19" s="50">
        <v>0.93886758547413074</v>
      </c>
      <c r="F19" s="50">
        <v>0.85246640710893273</v>
      </c>
      <c r="I19" s="1" t="s">
        <v>1</v>
      </c>
      <c r="J19" s="20">
        <f>STDEV(J9:J13)/SQRT(COUNT(J9:J13))</f>
        <v>4.2731671888190471E-2</v>
      </c>
      <c r="K19" s="20"/>
      <c r="Q19" s="1" t="s">
        <v>1</v>
      </c>
      <c r="R19" s="20">
        <f>STDEV(R9:R13)/SQRT(COUNT(R9:R13))</f>
        <v>5.3457428606682962</v>
      </c>
    </row>
    <row r="20" spans="2:18" x14ac:dyDescent="0.4">
      <c r="B20" s="10" t="s">
        <v>42</v>
      </c>
      <c r="C20" s="50">
        <v>0.91631924864364889</v>
      </c>
      <c r="D20" s="90">
        <v>0.92172234821521659</v>
      </c>
      <c r="E20" s="50">
        <v>0.80748032678486081</v>
      </c>
      <c r="F20" s="50">
        <v>0.57473356733724623</v>
      </c>
      <c r="L20" s="1" t="s">
        <v>58</v>
      </c>
      <c r="M20" s="1" t="s">
        <v>0</v>
      </c>
      <c r="N20" s="20">
        <f>STDEV(N4:N9)/SQRT(COUNT(N4:N9))</f>
        <v>5.8811145827275702E-2</v>
      </c>
    </row>
    <row r="21" spans="2:18" x14ac:dyDescent="0.4">
      <c r="B21" s="10" t="s">
        <v>43</v>
      </c>
      <c r="C21" s="50">
        <v>1.0252744009391361</v>
      </c>
      <c r="D21" s="90">
        <v>1.0318460568009045</v>
      </c>
      <c r="E21" s="50">
        <v>0.89821940548200163</v>
      </c>
      <c r="F21" s="50">
        <v>0.70527718854199106</v>
      </c>
      <c r="H21" s="1" t="s">
        <v>226</v>
      </c>
      <c r="I21" s="1" t="s">
        <v>59</v>
      </c>
      <c r="J21" s="23">
        <f>TTEST(J4:J8,J9:J13,2,2)</f>
        <v>1.6190670583145126E-3</v>
      </c>
      <c r="K21" s="23"/>
      <c r="M21" s="1" t="s">
        <v>1</v>
      </c>
      <c r="N21" s="20">
        <f>STDEV(N10:N15)/SQRT(COUNT(N10:N15))</f>
        <v>8.1412966268129425E-2</v>
      </c>
      <c r="P21" s="1" t="s">
        <v>226</v>
      </c>
      <c r="Q21" s="1" t="s">
        <v>59</v>
      </c>
      <c r="R21" s="23">
        <f>TTEST(R4:R8,R9:R13,2,2)</f>
        <v>1.0465203287256608E-2</v>
      </c>
    </row>
    <row r="22" spans="2:18" x14ac:dyDescent="0.4">
      <c r="B22" s="10" t="s">
        <v>44</v>
      </c>
      <c r="C22" s="50">
        <v>1.0522627120530093</v>
      </c>
      <c r="D22" s="90">
        <v>1.0335895050071489</v>
      </c>
      <c r="E22" s="50">
        <v>0.99494833399588323</v>
      </c>
      <c r="F22" s="50">
        <v>0.8375574167456139</v>
      </c>
    </row>
    <row r="23" spans="2:18" x14ac:dyDescent="0.4">
      <c r="B23" s="10" t="s">
        <v>45</v>
      </c>
      <c r="C23" s="50">
        <v>0.75073139019310275</v>
      </c>
      <c r="D23" s="90">
        <v>0.83220442393909155</v>
      </c>
      <c r="E23" s="50">
        <v>0.74129712616894272</v>
      </c>
      <c r="F23" s="50">
        <v>0.65627351919337429</v>
      </c>
      <c r="L23" s="1" t="s">
        <v>226</v>
      </c>
      <c r="M23" s="1" t="s">
        <v>59</v>
      </c>
      <c r="N23" s="23">
        <f>TTEST(N4:N9,N10:N15,2,2)</f>
        <v>1.3063666214058795E-2</v>
      </c>
    </row>
    <row r="24" spans="2:18" x14ac:dyDescent="0.4">
      <c r="B24" s="10" t="s">
        <v>46</v>
      </c>
      <c r="C24" s="50">
        <v>1.006780249736956</v>
      </c>
      <c r="D24" s="90">
        <v>1.0825925841845556</v>
      </c>
      <c r="E24" s="50">
        <v>1.4175133348968654</v>
      </c>
      <c r="F24" s="50">
        <v>1.7304600372409378</v>
      </c>
    </row>
    <row r="25" spans="2:18" x14ac:dyDescent="0.4">
      <c r="B25" s="10" t="s">
        <v>47</v>
      </c>
      <c r="C25" s="50">
        <v>0.68026486855827806</v>
      </c>
      <c r="D25" s="90">
        <v>0.76750768067050412</v>
      </c>
      <c r="E25" s="50">
        <v>0.97329149865004838</v>
      </c>
      <c r="F25" s="50">
        <v>1.1435120029141639</v>
      </c>
    </row>
    <row r="26" spans="2:18" x14ac:dyDescent="0.4">
      <c r="B26" s="10" t="s">
        <v>48</v>
      </c>
      <c r="C26" s="50">
        <v>0.67832462897781653</v>
      </c>
      <c r="D26" s="90">
        <v>0.77894825120664513</v>
      </c>
      <c r="E26" s="50">
        <v>1.0144247384034946</v>
      </c>
      <c r="F26" s="50">
        <v>1.1250618955332365</v>
      </c>
    </row>
    <row r="27" spans="2:18" x14ac:dyDescent="0.4">
      <c r="B27" s="10" t="s">
        <v>49</v>
      </c>
      <c r="C27" s="50">
        <v>0.91047851269214963</v>
      </c>
      <c r="D27" s="90">
        <v>0.90015703323230933</v>
      </c>
      <c r="E27" s="50">
        <v>0.96674336012702045</v>
      </c>
      <c r="F27" s="50">
        <v>1.2133264199341867</v>
      </c>
    </row>
    <row r="28" spans="2:18" x14ac:dyDescent="0.4">
      <c r="B28" s="10" t="s">
        <v>50</v>
      </c>
      <c r="C28" s="50">
        <v>0.95108203973291261</v>
      </c>
      <c r="D28" s="90">
        <v>1.1011251828911386</v>
      </c>
      <c r="E28" s="50">
        <v>1.5778690775832624</v>
      </c>
      <c r="F28" s="50">
        <v>2.2996481434728229</v>
      </c>
    </row>
    <row r="29" spans="2:18" x14ac:dyDescent="0.4">
      <c r="B29" s="10" t="s">
        <v>51</v>
      </c>
      <c r="C29" s="50">
        <v>0.81342467652579264</v>
      </c>
      <c r="D29" s="90">
        <v>0.99554996435062149</v>
      </c>
      <c r="E29" s="50">
        <v>1.3609950669196444</v>
      </c>
      <c r="F29" s="50">
        <v>1.6328535994073983</v>
      </c>
    </row>
    <row r="30" spans="2:18" x14ac:dyDescent="0.4">
      <c r="B30" s="10" t="s">
        <v>52</v>
      </c>
      <c r="C30" s="50">
        <v>0.83575398137159873</v>
      </c>
      <c r="D30" s="90">
        <v>0.97038105591206458</v>
      </c>
      <c r="E30" s="50">
        <v>1.3960291168055214</v>
      </c>
      <c r="F30" s="50">
        <v>1.8385609526553743</v>
      </c>
    </row>
    <row r="31" spans="2:18" x14ac:dyDescent="0.4">
      <c r="B31" s="10" t="s">
        <v>53</v>
      </c>
      <c r="C31" s="50">
        <v>0.80174073794368483</v>
      </c>
      <c r="D31" s="90">
        <v>1.1082292163291458</v>
      </c>
      <c r="E31" s="50">
        <v>1.4985628670447999</v>
      </c>
      <c r="F31" s="50">
        <v>2.0012334104723615</v>
      </c>
    </row>
    <row r="32" spans="2:18" x14ac:dyDescent="0.4">
      <c r="B32" s="10" t="s">
        <v>54</v>
      </c>
      <c r="C32" s="50">
        <v>0.82603591182076619</v>
      </c>
      <c r="D32" s="90">
        <v>1.0086991312702245</v>
      </c>
      <c r="E32" s="50">
        <v>1.3438566105213972</v>
      </c>
      <c r="F32" s="50">
        <v>1.9439704049540785</v>
      </c>
    </row>
    <row r="33" spans="1:6" x14ac:dyDescent="0.4">
      <c r="B33" s="10" t="s">
        <v>55</v>
      </c>
      <c r="C33" s="50">
        <v>0.67478191102959828</v>
      </c>
      <c r="D33" s="90">
        <v>0.9564058731397318</v>
      </c>
      <c r="E33" s="50">
        <v>1.4373386962240942</v>
      </c>
      <c r="F33" s="50">
        <v>1.7438226630111382</v>
      </c>
    </row>
    <row r="34" spans="1:6" x14ac:dyDescent="0.4">
      <c r="B34" s="16" t="s">
        <v>56</v>
      </c>
      <c r="C34" s="51">
        <v>0.65387226959828304</v>
      </c>
      <c r="D34" s="91">
        <v>0.8977213551369766</v>
      </c>
      <c r="E34" s="51">
        <v>1.3209549961249774</v>
      </c>
      <c r="F34" s="51">
        <v>1.8113931876547826</v>
      </c>
    </row>
    <row r="35" spans="1:6" x14ac:dyDescent="0.4">
      <c r="C35" s="20"/>
      <c r="D35" s="20"/>
      <c r="E35" s="20"/>
      <c r="F35" s="20"/>
    </row>
    <row r="36" spans="1:6" x14ac:dyDescent="0.4">
      <c r="A36" s="1" t="s">
        <v>6</v>
      </c>
      <c r="B36" s="1" t="s">
        <v>0</v>
      </c>
      <c r="C36" s="20">
        <f>AVERAGE(C4:C18)</f>
        <v>0.99999999999999989</v>
      </c>
      <c r="D36" s="20">
        <f>AVERAGE(D4:D18)</f>
        <v>1</v>
      </c>
      <c r="E36" s="20">
        <f t="shared" ref="E36:F36" si="0">AVERAGE(E4:E18)</f>
        <v>1</v>
      </c>
      <c r="F36" s="20">
        <f t="shared" si="0"/>
        <v>1.0000000000000002</v>
      </c>
    </row>
    <row r="37" spans="1:6" x14ac:dyDescent="0.4">
      <c r="B37" s="1" t="s">
        <v>1</v>
      </c>
      <c r="C37" s="20">
        <f>AVERAGE(C19:C34)</f>
        <v>0.84795121027738385</v>
      </c>
      <c r="D37" s="20">
        <f>AVERAGE(D19:D34)</f>
        <v>0.96119753086242654</v>
      </c>
      <c r="E37" s="20">
        <f t="shared" ref="E37:F37" si="1">AVERAGE(E19:E34)</f>
        <v>1.1680245088254342</v>
      </c>
      <c r="F37" s="20">
        <f t="shared" si="1"/>
        <v>1.3818844260111025</v>
      </c>
    </row>
    <row r="39" spans="1:6" x14ac:dyDescent="0.4">
      <c r="A39" s="1" t="s">
        <v>58</v>
      </c>
      <c r="B39" s="1" t="s">
        <v>0</v>
      </c>
      <c r="C39" s="20">
        <f>STDEV(C4:C18)/SQRT(COUNT(C4:C18))</f>
        <v>2.9093733986863726E-2</v>
      </c>
      <c r="D39" s="20">
        <f>STDEV(D4:D18)/SQRT(COUNT(D4:D18))</f>
        <v>1.8392202862234901E-2</v>
      </c>
      <c r="E39" s="20">
        <f>STDEV(E4:E18)/SQRT(COUNT(E4:E18))</f>
        <v>3.5444715317825039E-2</v>
      </c>
      <c r="F39" s="20">
        <f>STDEV(F4:F18)/SQRT(COUNT(F4:F18))</f>
        <v>9.8771440579902822E-2</v>
      </c>
    </row>
    <row r="40" spans="1:6" x14ac:dyDescent="0.4">
      <c r="B40" s="1" t="s">
        <v>1</v>
      </c>
      <c r="C40" s="20">
        <f>STDEV(C19:C34)/SQRT(COUNT(C19:C34))</f>
        <v>3.3898838784805436E-2</v>
      </c>
      <c r="D40" s="20">
        <f>STDEV(D19:D34)/SQRT(COUNT(D19:D34))</f>
        <v>2.6408040608143939E-2</v>
      </c>
      <c r="E40" s="20">
        <f>STDEV(E19:E34)/SQRT(COUNT(E19:E34))</f>
        <v>6.846260340537387E-2</v>
      </c>
      <c r="F40" s="20">
        <f>STDEV(F19:F34)/SQRT(COUNT(F19:F34))</f>
        <v>0.13865293087707542</v>
      </c>
    </row>
    <row r="42" spans="1:6" x14ac:dyDescent="0.4">
      <c r="A42" s="1" t="s">
        <v>226</v>
      </c>
      <c r="B42" s="1" t="s">
        <v>59</v>
      </c>
      <c r="C42" s="20">
        <f>TTEST(C4:C18,C19:C34,2,2)</f>
        <v>2.0703655597815902E-3</v>
      </c>
      <c r="D42" s="20">
        <f>TTEST(D4:D18,D19:D34,2,2)</f>
        <v>0.24340687500116581</v>
      </c>
      <c r="E42" s="20">
        <f>TTEST(E4:E18,E19:E34,2,2)</f>
        <v>4.1212035323369561E-2</v>
      </c>
      <c r="F42" s="20">
        <f>TTEST(F4:F18,F19:F34,2,2)</f>
        <v>3.4633345803167001E-2</v>
      </c>
    </row>
  </sheetData>
  <phoneticPr fontId="1"/>
  <pageMargins left="0.31496062992125984" right="0.31496062992125984" top="0.3543307086614173" bottom="0.3543307086614173" header="0.31496062992125984" footer="0.31496062992125984"/>
  <pageSetup paperSize="9" scale="73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F6506-9B0D-47AA-A9FF-BD11334F1F64}">
  <sheetPr>
    <pageSetUpPr fitToPage="1"/>
  </sheetPr>
  <dimension ref="A1:I50"/>
  <sheetViews>
    <sheetView topLeftCell="A28" workbookViewId="0">
      <selection activeCell="A50" sqref="A50"/>
    </sheetView>
  </sheetViews>
  <sheetFormatPr defaultColWidth="8.75" defaultRowHeight="12.75" x14ac:dyDescent="0.4"/>
  <cols>
    <col min="1" max="1" width="10.75" style="1" customWidth="1"/>
    <col min="2" max="2" width="16.75" style="1" customWidth="1"/>
    <col min="3" max="5" width="12.75" style="1" customWidth="1"/>
    <col min="6" max="7" width="8.75" style="1"/>
    <col min="8" max="8" width="16.75" style="1" customWidth="1"/>
    <col min="9" max="9" width="12.75" style="1" customWidth="1"/>
    <col min="10" max="16384" width="8.75" style="1"/>
  </cols>
  <sheetData>
    <row r="1" spans="2:9" ht="24.6" customHeight="1" x14ac:dyDescent="0.4">
      <c r="C1" s="2" t="s">
        <v>182</v>
      </c>
      <c r="D1" s="2" t="s">
        <v>183</v>
      </c>
      <c r="E1" s="2" t="s">
        <v>184</v>
      </c>
      <c r="F1" s="2"/>
      <c r="G1" s="2"/>
      <c r="H1" s="2"/>
      <c r="I1" s="2" t="s">
        <v>185</v>
      </c>
    </row>
    <row r="2" spans="2:9" ht="25.5" x14ac:dyDescent="0.4">
      <c r="B2" s="30"/>
      <c r="C2" s="30" t="s">
        <v>3</v>
      </c>
      <c r="D2" s="30" t="s">
        <v>2</v>
      </c>
      <c r="E2" s="30" t="s">
        <v>4</v>
      </c>
      <c r="F2" s="3"/>
      <c r="G2" s="3"/>
      <c r="H2" s="30"/>
      <c r="I2" s="30" t="s">
        <v>11</v>
      </c>
    </row>
    <row r="3" spans="2:9" x14ac:dyDescent="0.4">
      <c r="B3" s="10" t="s">
        <v>62</v>
      </c>
      <c r="C3" s="34">
        <v>0.222</v>
      </c>
      <c r="D3" s="6">
        <v>6.84</v>
      </c>
      <c r="E3" s="39">
        <v>60.380116959064324</v>
      </c>
      <c r="H3" s="10" t="s">
        <v>62</v>
      </c>
      <c r="I3" s="9">
        <v>0</v>
      </c>
    </row>
    <row r="4" spans="2:9" x14ac:dyDescent="0.4">
      <c r="B4" s="10" t="s">
        <v>61</v>
      </c>
      <c r="C4" s="34">
        <v>0.24</v>
      </c>
      <c r="D4" s="11">
        <v>3.2</v>
      </c>
      <c r="E4" s="40">
        <v>50.9375</v>
      </c>
      <c r="H4" s="10" t="s">
        <v>61</v>
      </c>
      <c r="I4" s="14">
        <v>25</v>
      </c>
    </row>
    <row r="5" spans="2:9" x14ac:dyDescent="0.4">
      <c r="B5" s="10" t="s">
        <v>63</v>
      </c>
      <c r="C5" s="34">
        <v>0.25800000000000001</v>
      </c>
      <c r="D5" s="11">
        <v>5.28</v>
      </c>
      <c r="E5" s="40">
        <v>58.901515151515149</v>
      </c>
      <c r="H5" s="10" t="s">
        <v>63</v>
      </c>
      <c r="I5" s="14">
        <v>50</v>
      </c>
    </row>
    <row r="6" spans="2:9" x14ac:dyDescent="0.4">
      <c r="B6" s="10" t="s">
        <v>64</v>
      </c>
      <c r="C6" s="34">
        <v>0.214</v>
      </c>
      <c r="D6" s="11">
        <v>7.89</v>
      </c>
      <c r="E6" s="40">
        <v>72.116603295310526</v>
      </c>
      <c r="H6" s="10" t="s">
        <v>64</v>
      </c>
      <c r="I6" s="14">
        <v>33.333333333333329</v>
      </c>
    </row>
    <row r="7" spans="2:9" x14ac:dyDescent="0.4">
      <c r="B7" s="10" t="s">
        <v>65</v>
      </c>
      <c r="C7" s="34">
        <v>0.22</v>
      </c>
      <c r="D7" s="11">
        <v>5.99</v>
      </c>
      <c r="E7" s="40">
        <v>66.444073455759593</v>
      </c>
      <c r="H7" s="10" t="s">
        <v>65</v>
      </c>
      <c r="I7" s="14">
        <v>25</v>
      </c>
    </row>
    <row r="8" spans="2:9" x14ac:dyDescent="0.4">
      <c r="B8" s="10" t="s">
        <v>66</v>
      </c>
      <c r="C8" s="34">
        <v>0.22</v>
      </c>
      <c r="D8" s="11">
        <v>5.95</v>
      </c>
      <c r="E8" s="40">
        <v>70.756302521008408</v>
      </c>
      <c r="H8" s="10" t="s">
        <v>66</v>
      </c>
      <c r="I8" s="14">
        <v>25</v>
      </c>
    </row>
    <row r="9" spans="2:9" x14ac:dyDescent="0.4">
      <c r="B9" s="10" t="s">
        <v>67</v>
      </c>
      <c r="C9" s="34">
        <v>0.245</v>
      </c>
      <c r="D9" s="11">
        <v>7.21</v>
      </c>
      <c r="E9" s="40">
        <v>77.669902912621353</v>
      </c>
      <c r="H9" s="10" t="s">
        <v>67</v>
      </c>
      <c r="I9" s="14">
        <v>25</v>
      </c>
    </row>
    <row r="10" spans="2:9" x14ac:dyDescent="0.4">
      <c r="B10" s="10" t="s">
        <v>68</v>
      </c>
      <c r="C10" s="34">
        <v>0.23599999999999999</v>
      </c>
      <c r="D10" s="11">
        <v>7.57</v>
      </c>
      <c r="E10" s="40">
        <v>68.29590488771467</v>
      </c>
      <c r="H10" s="10" t="s">
        <v>68</v>
      </c>
      <c r="I10" s="14">
        <v>33.333333333333329</v>
      </c>
    </row>
    <row r="11" spans="2:9" x14ac:dyDescent="0.4">
      <c r="B11" s="10" t="s">
        <v>69</v>
      </c>
      <c r="C11" s="34">
        <v>0.251</v>
      </c>
      <c r="D11" s="11">
        <v>6.93</v>
      </c>
      <c r="E11" s="40">
        <v>68.109668109668107</v>
      </c>
      <c r="H11" s="10" t="s">
        <v>69</v>
      </c>
      <c r="I11" s="14">
        <v>25</v>
      </c>
    </row>
    <row r="12" spans="2:9" x14ac:dyDescent="0.4">
      <c r="B12" s="10" t="s">
        <v>70</v>
      </c>
      <c r="C12" s="34">
        <v>0.21000000000000002</v>
      </c>
      <c r="D12" s="11">
        <v>4.8</v>
      </c>
      <c r="E12" s="40">
        <v>66.458333333333329</v>
      </c>
      <c r="H12" s="10" t="s">
        <v>70</v>
      </c>
      <c r="I12" s="14">
        <v>0</v>
      </c>
    </row>
    <row r="13" spans="2:9" x14ac:dyDescent="0.4">
      <c r="B13" s="10" t="s">
        <v>71</v>
      </c>
      <c r="C13" s="34">
        <v>0.24399999999999999</v>
      </c>
      <c r="D13" s="11">
        <v>9.82</v>
      </c>
      <c r="E13" s="40">
        <v>76.171079429735229</v>
      </c>
      <c r="H13" s="10" t="s">
        <v>71</v>
      </c>
      <c r="I13" s="14">
        <v>50</v>
      </c>
    </row>
    <row r="14" spans="2:9" x14ac:dyDescent="0.4">
      <c r="B14" s="10" t="s">
        <v>72</v>
      </c>
      <c r="C14" s="34">
        <v>0.245</v>
      </c>
      <c r="D14" s="11">
        <v>7.83</v>
      </c>
      <c r="E14" s="40">
        <v>65.772669220945076</v>
      </c>
      <c r="H14" s="10" t="s">
        <v>72</v>
      </c>
      <c r="I14" s="17">
        <v>33.333333333333329</v>
      </c>
    </row>
    <row r="15" spans="2:9" x14ac:dyDescent="0.4">
      <c r="B15" s="10" t="s">
        <v>73</v>
      </c>
      <c r="C15" s="34">
        <v>0.223</v>
      </c>
      <c r="D15" s="11">
        <v>5.97</v>
      </c>
      <c r="E15" s="40">
        <v>59.128978224455608</v>
      </c>
      <c r="H15" s="5" t="s">
        <v>81</v>
      </c>
      <c r="I15" s="9">
        <v>33.333333333333329</v>
      </c>
    </row>
    <row r="16" spans="2:9" x14ac:dyDescent="0.4">
      <c r="B16" s="10" t="s">
        <v>74</v>
      </c>
      <c r="C16" s="34">
        <v>0.223</v>
      </c>
      <c r="D16" s="11">
        <v>7.36</v>
      </c>
      <c r="E16" s="40">
        <v>69.565217391304344</v>
      </c>
      <c r="H16" s="10" t="s">
        <v>83</v>
      </c>
      <c r="I16" s="14">
        <v>25</v>
      </c>
    </row>
    <row r="17" spans="2:9" x14ac:dyDescent="0.4">
      <c r="B17" s="10" t="s">
        <v>75</v>
      </c>
      <c r="C17" s="34">
        <v>0.20300000000000001</v>
      </c>
      <c r="D17" s="11">
        <v>9.8800000000000008</v>
      </c>
      <c r="E17" s="40">
        <v>75</v>
      </c>
      <c r="H17" s="10" t="s">
        <v>84</v>
      </c>
      <c r="I17" s="14">
        <v>0</v>
      </c>
    </row>
    <row r="18" spans="2:9" x14ac:dyDescent="0.4">
      <c r="B18" s="10" t="s">
        <v>76</v>
      </c>
      <c r="C18" s="34">
        <v>0.219</v>
      </c>
      <c r="D18" s="11">
        <v>8.73</v>
      </c>
      <c r="E18" s="40">
        <v>70.790378006872857</v>
      </c>
      <c r="H18" s="10" t="s">
        <v>85</v>
      </c>
      <c r="I18" s="14">
        <v>0</v>
      </c>
    </row>
    <row r="19" spans="2:9" x14ac:dyDescent="0.4">
      <c r="B19" s="10" t="s">
        <v>77</v>
      </c>
      <c r="C19" s="34">
        <v>0.219</v>
      </c>
      <c r="D19" s="11">
        <v>4.74</v>
      </c>
      <c r="E19" s="40">
        <v>64.767932489451468</v>
      </c>
      <c r="H19" s="10" t="s">
        <v>86</v>
      </c>
      <c r="I19" s="14">
        <v>0</v>
      </c>
    </row>
    <row r="20" spans="2:9" x14ac:dyDescent="0.4">
      <c r="B20" s="10" t="s">
        <v>78</v>
      </c>
      <c r="C20" s="34">
        <v>0.246</v>
      </c>
      <c r="D20" s="11">
        <v>9.41</v>
      </c>
      <c r="E20" s="40">
        <v>65.249734325185969</v>
      </c>
      <c r="H20" s="10" t="s">
        <v>87</v>
      </c>
      <c r="I20" s="14">
        <v>25</v>
      </c>
    </row>
    <row r="21" spans="2:9" x14ac:dyDescent="0.4">
      <c r="B21" s="10" t="s">
        <v>79</v>
      </c>
      <c r="C21" s="34">
        <v>0.24299999999999999</v>
      </c>
      <c r="D21" s="11">
        <v>8.4700000000000006</v>
      </c>
      <c r="E21" s="40">
        <v>77.449822904368361</v>
      </c>
      <c r="H21" s="10" t="s">
        <v>88</v>
      </c>
      <c r="I21" s="14">
        <v>0</v>
      </c>
    </row>
    <row r="22" spans="2:9" x14ac:dyDescent="0.4">
      <c r="B22" s="10" t="s">
        <v>80</v>
      </c>
      <c r="C22" s="34">
        <v>0.21</v>
      </c>
      <c r="D22" s="11">
        <v>6.83</v>
      </c>
      <c r="E22" s="41">
        <v>67.349926793557842</v>
      </c>
      <c r="H22" s="10" t="s">
        <v>89</v>
      </c>
      <c r="I22" s="14">
        <v>25</v>
      </c>
    </row>
    <row r="23" spans="2:9" x14ac:dyDescent="0.4">
      <c r="B23" s="5" t="s">
        <v>81</v>
      </c>
      <c r="C23" s="31">
        <v>0.19600000000000001</v>
      </c>
      <c r="D23" s="6">
        <v>4.2</v>
      </c>
      <c r="E23" s="7">
        <v>50.714285714285708</v>
      </c>
      <c r="H23" s="10" t="s">
        <v>90</v>
      </c>
      <c r="I23" s="14">
        <v>33.333333333333329</v>
      </c>
    </row>
    <row r="24" spans="2:9" x14ac:dyDescent="0.4">
      <c r="B24" s="10" t="s">
        <v>83</v>
      </c>
      <c r="C24" s="32">
        <v>0.17599999999999999</v>
      </c>
      <c r="D24" s="11">
        <v>2.41</v>
      </c>
      <c r="E24" s="12">
        <v>66.390041493775925</v>
      </c>
      <c r="H24" s="10" t="s">
        <v>91</v>
      </c>
      <c r="I24" s="14">
        <v>25</v>
      </c>
    </row>
    <row r="25" spans="2:9" x14ac:dyDescent="0.4">
      <c r="B25" s="10" t="s">
        <v>84</v>
      </c>
      <c r="C25" s="32">
        <v>0.191</v>
      </c>
      <c r="D25" s="11">
        <v>4.75</v>
      </c>
      <c r="E25" s="12">
        <v>59.789473684210527</v>
      </c>
      <c r="H25" s="10" t="s">
        <v>92</v>
      </c>
      <c r="I25" s="14">
        <v>0</v>
      </c>
    </row>
    <row r="26" spans="2:9" x14ac:dyDescent="0.4">
      <c r="B26" s="10" t="s">
        <v>85</v>
      </c>
      <c r="C26" s="32">
        <v>0.183</v>
      </c>
      <c r="D26" s="11">
        <v>7.19</v>
      </c>
      <c r="E26" s="12">
        <v>59.944367176634216</v>
      </c>
      <c r="H26" s="16" t="s">
        <v>93</v>
      </c>
      <c r="I26" s="17">
        <v>0</v>
      </c>
    </row>
    <row r="27" spans="2:9" x14ac:dyDescent="0.4">
      <c r="B27" s="10" t="s">
        <v>86</v>
      </c>
      <c r="C27" s="32">
        <v>0.16500000000000001</v>
      </c>
      <c r="D27" s="11">
        <v>3.49</v>
      </c>
      <c r="E27" s="12">
        <v>46.418338108882523</v>
      </c>
    </row>
    <row r="28" spans="2:9" x14ac:dyDescent="0.4">
      <c r="B28" s="10" t="s">
        <v>87</v>
      </c>
      <c r="C28" s="32">
        <v>0.16599999999999998</v>
      </c>
      <c r="D28" s="11">
        <v>5.79</v>
      </c>
      <c r="E28" s="12">
        <v>58.894645941278071</v>
      </c>
      <c r="G28" s="1" t="s">
        <v>6</v>
      </c>
      <c r="H28" s="1" t="s">
        <v>9</v>
      </c>
      <c r="I28" s="24">
        <f>AVERAGE(I3:I14)</f>
        <v>27.083333333333329</v>
      </c>
    </row>
    <row r="29" spans="2:9" x14ac:dyDescent="0.4">
      <c r="B29" s="10" t="s">
        <v>88</v>
      </c>
      <c r="C29" s="32">
        <v>0.17599999999999999</v>
      </c>
      <c r="D29" s="11">
        <v>5.32</v>
      </c>
      <c r="E29" s="12">
        <v>51.691729323308266</v>
      </c>
      <c r="H29" s="1" t="s">
        <v>10</v>
      </c>
      <c r="I29" s="24">
        <f>AVERAGE(I15:I26)</f>
        <v>13.888888888888888</v>
      </c>
    </row>
    <row r="30" spans="2:9" x14ac:dyDescent="0.4">
      <c r="B30" s="10" t="s">
        <v>89</v>
      </c>
      <c r="C30" s="32">
        <v>0.17499999999999999</v>
      </c>
      <c r="D30" s="11">
        <v>5.16</v>
      </c>
      <c r="E30" s="12">
        <v>57.558139534883722</v>
      </c>
    </row>
    <row r="31" spans="2:9" x14ac:dyDescent="0.4">
      <c r="B31" s="10" t="s">
        <v>90</v>
      </c>
      <c r="C31" s="32">
        <v>0.187</v>
      </c>
      <c r="D31" s="11">
        <v>5.3</v>
      </c>
      <c r="E31" s="12">
        <v>57.547169811320757</v>
      </c>
      <c r="G31" s="1" t="s">
        <v>58</v>
      </c>
      <c r="H31" s="1" t="s">
        <v>9</v>
      </c>
      <c r="I31" s="24">
        <f>STDEV(I3:I14)/SQRT(COUNT(I3:I14))</f>
        <v>4.4858785160329626</v>
      </c>
    </row>
    <row r="32" spans="2:9" x14ac:dyDescent="0.4">
      <c r="B32" s="10" t="s">
        <v>91</v>
      </c>
      <c r="C32" s="32">
        <v>0.17799999999999999</v>
      </c>
      <c r="D32" s="11">
        <v>5.9</v>
      </c>
      <c r="E32" s="12">
        <v>56.610169491525419</v>
      </c>
      <c r="H32" s="1" t="s">
        <v>10</v>
      </c>
      <c r="I32" s="24">
        <f>STDEV(I15:I26)/SQRT(COUNT(I15:I26))</f>
        <v>4.2705895265878189</v>
      </c>
    </row>
    <row r="33" spans="1:9" x14ac:dyDescent="0.4">
      <c r="B33" s="10" t="s">
        <v>92</v>
      </c>
      <c r="C33" s="32">
        <v>0.16699999999999998</v>
      </c>
      <c r="D33" s="11">
        <v>6.21</v>
      </c>
      <c r="E33" s="12">
        <v>53.945249597423505</v>
      </c>
    </row>
    <row r="34" spans="1:9" x14ac:dyDescent="0.4">
      <c r="B34" s="10" t="s">
        <v>93</v>
      </c>
      <c r="C34" s="32">
        <v>0.16700000000000001</v>
      </c>
      <c r="D34" s="11">
        <v>2.1800000000000002</v>
      </c>
      <c r="E34" s="12">
        <v>37.61467889908257</v>
      </c>
      <c r="G34" s="1" t="s">
        <v>226</v>
      </c>
      <c r="H34" s="1" t="s">
        <v>102</v>
      </c>
      <c r="I34" s="43">
        <f>TTEST(I3:I14,I15:I26,2,2)</f>
        <v>4.4571204569409578E-2</v>
      </c>
    </row>
    <row r="35" spans="1:9" x14ac:dyDescent="0.4">
      <c r="B35" s="10" t="s">
        <v>94</v>
      </c>
      <c r="C35" s="32">
        <v>0.17499999999999999</v>
      </c>
      <c r="D35" s="11">
        <v>6.01</v>
      </c>
      <c r="E35" s="12">
        <v>61.23128119800333</v>
      </c>
    </row>
    <row r="36" spans="1:9" x14ac:dyDescent="0.4">
      <c r="B36" s="10" t="s">
        <v>95</v>
      </c>
      <c r="C36" s="32">
        <v>0.13500000000000001</v>
      </c>
      <c r="D36" s="11">
        <v>7.31</v>
      </c>
      <c r="E36" s="12">
        <v>49.931600547195622</v>
      </c>
    </row>
    <row r="37" spans="1:9" x14ac:dyDescent="0.4">
      <c r="B37" s="10" t="s">
        <v>96</v>
      </c>
      <c r="C37" s="32">
        <v>0.20600000000000002</v>
      </c>
      <c r="D37" s="11">
        <v>7.26</v>
      </c>
      <c r="E37" s="12">
        <v>54.269972451790636</v>
      </c>
    </row>
    <row r="38" spans="1:9" x14ac:dyDescent="0.4">
      <c r="B38" s="10" t="s">
        <v>97</v>
      </c>
      <c r="C38" s="32">
        <v>0.156</v>
      </c>
      <c r="D38" s="11">
        <v>6.02</v>
      </c>
      <c r="E38" s="12">
        <v>56.146179401993358</v>
      </c>
    </row>
    <row r="39" spans="1:9" x14ac:dyDescent="0.4">
      <c r="B39" s="10" t="s">
        <v>98</v>
      </c>
      <c r="C39" s="32">
        <v>0.17399999999999999</v>
      </c>
      <c r="D39" s="11">
        <v>5.48</v>
      </c>
      <c r="E39" s="12">
        <v>53.649635036496349</v>
      </c>
    </row>
    <row r="40" spans="1:9" x14ac:dyDescent="0.4">
      <c r="B40" s="10" t="s">
        <v>99</v>
      </c>
      <c r="C40" s="32">
        <v>0.2</v>
      </c>
      <c r="D40" s="11">
        <v>6.5</v>
      </c>
      <c r="E40" s="12">
        <v>46.307692307692307</v>
      </c>
    </row>
    <row r="41" spans="1:9" x14ac:dyDescent="0.4">
      <c r="B41" s="10" t="s">
        <v>100</v>
      </c>
      <c r="C41" s="32">
        <v>0.14600000000000002</v>
      </c>
      <c r="D41" s="11">
        <v>5.67</v>
      </c>
      <c r="E41" s="12">
        <v>54.320987654320987</v>
      </c>
    </row>
    <row r="42" spans="1:9" x14ac:dyDescent="0.4">
      <c r="B42" s="16" t="s">
        <v>101</v>
      </c>
      <c r="C42" s="33">
        <v>0.187</v>
      </c>
      <c r="D42" s="18">
        <v>5.03</v>
      </c>
      <c r="E42" s="19">
        <v>50.497017892644138</v>
      </c>
    </row>
    <row r="44" spans="1:9" x14ac:dyDescent="0.4">
      <c r="A44" s="1" t="s">
        <v>6</v>
      </c>
      <c r="B44" s="1" t="s">
        <v>9</v>
      </c>
      <c r="C44" s="34">
        <f>AVERAGE(C3:C22)</f>
        <v>0.22954999999999998</v>
      </c>
      <c r="D44" s="24">
        <f t="shared" ref="D44:E44" si="0">AVERAGE(D3:D22)</f>
        <v>7.035000000000001</v>
      </c>
      <c r="E44" s="42">
        <f t="shared" si="0"/>
        <v>67.565782970593602</v>
      </c>
    </row>
    <row r="45" spans="1:9" x14ac:dyDescent="0.4">
      <c r="B45" s="1" t="s">
        <v>10</v>
      </c>
      <c r="C45" s="34">
        <f>AVERAGE(C23:C42)</f>
        <v>0.17529999999999996</v>
      </c>
      <c r="D45" s="24">
        <f t="shared" ref="D45:E45" si="1">AVERAGE(D23:D42)</f>
        <v>5.359</v>
      </c>
      <c r="E45" s="42">
        <f t="shared" si="1"/>
        <v>54.173632763337402</v>
      </c>
    </row>
    <row r="47" spans="1:9" x14ac:dyDescent="0.4">
      <c r="A47" s="1" t="s">
        <v>58</v>
      </c>
      <c r="B47" s="1" t="s">
        <v>9</v>
      </c>
      <c r="C47" s="34">
        <f>STDEV(C3:C22)/SQRT(COUNT(C3:C22))</f>
        <v>3.5603629324166253E-3</v>
      </c>
      <c r="D47" s="34">
        <f>STDEV(D3:D22)/SQRT(COUNT(D3:D22))</f>
        <v>0.39653996944623393</v>
      </c>
      <c r="E47" s="34">
        <f>STDEV(E3:E22)/SQRT(COUNT(E3:E22))</f>
        <v>1.5118319265522728</v>
      </c>
    </row>
    <row r="48" spans="1:9" x14ac:dyDescent="0.4">
      <c r="B48" s="1" t="s">
        <v>10</v>
      </c>
      <c r="C48" s="34">
        <f>STDEV(C23:C42)/SQRT(COUNT(C23:C42))</f>
        <v>3.8920296423385708E-3</v>
      </c>
      <c r="D48" s="34">
        <f>STDEV(D23:D42)/SQRT(COUNT(D23:D42))</f>
        <v>0.3179381767113319</v>
      </c>
      <c r="E48" s="34">
        <f>STDEV(E23:E42)/SQRT(COUNT(E23:E42))</f>
        <v>1.4189088650005466</v>
      </c>
    </row>
    <row r="50" spans="1:5" x14ac:dyDescent="0.4">
      <c r="A50" s="1" t="s">
        <v>226</v>
      </c>
      <c r="B50" s="1" t="s">
        <v>102</v>
      </c>
      <c r="C50" s="46">
        <f>TTEST(C3:C22,C23:C42,2,2)</f>
        <v>1.5559152858942639E-12</v>
      </c>
      <c r="D50" s="45">
        <f>TTEST(D3:D22,D23:D42,2,2)</f>
        <v>2.1225309349425809E-3</v>
      </c>
      <c r="E50" s="45">
        <f>TTEST(E3:E22,E23:E42,2,2)</f>
        <v>1.3383094757318806E-7</v>
      </c>
    </row>
  </sheetData>
  <phoneticPr fontId="1"/>
  <pageMargins left="0.7" right="0.7" top="0.75" bottom="0.75" header="0.3" footer="0.3"/>
  <pageSetup paperSize="9" scale="71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E96FC-77E1-42DE-B512-58F25E09171C}">
  <sheetPr>
    <pageSetUpPr fitToPage="1"/>
  </sheetPr>
  <dimension ref="A3:K52"/>
  <sheetViews>
    <sheetView topLeftCell="A22" zoomScaleNormal="100" workbookViewId="0">
      <selection activeCell="A52" sqref="A52"/>
    </sheetView>
  </sheetViews>
  <sheetFormatPr defaultColWidth="8.75" defaultRowHeight="12.75" x14ac:dyDescent="0.4"/>
  <cols>
    <col min="1" max="1" width="8.75" style="1"/>
    <col min="2" max="2" width="16.75" style="1" customWidth="1"/>
    <col min="3" max="5" width="10.75" style="1" customWidth="1"/>
    <col min="6" max="7" width="8.75" style="1"/>
    <col min="8" max="8" width="16.75" style="1" customWidth="1"/>
    <col min="9" max="11" width="10.75" style="1" customWidth="1"/>
    <col min="12" max="16384" width="8.75" style="1"/>
  </cols>
  <sheetData>
    <row r="3" spans="2:11" ht="15" x14ac:dyDescent="0.4">
      <c r="C3" s="2" t="s">
        <v>186</v>
      </c>
      <c r="D3" s="2" t="s">
        <v>187</v>
      </c>
      <c r="E3" s="2" t="s">
        <v>188</v>
      </c>
      <c r="F3" s="2"/>
      <c r="H3" s="2" t="s">
        <v>203</v>
      </c>
    </row>
    <row r="5" spans="2:11" ht="25.5" x14ac:dyDescent="0.4">
      <c r="B5" s="30"/>
      <c r="C5" s="30" t="s">
        <v>60</v>
      </c>
      <c r="D5" s="35" t="s">
        <v>103</v>
      </c>
      <c r="E5" s="35" t="s">
        <v>104</v>
      </c>
      <c r="H5" s="48"/>
      <c r="I5" s="29" t="s">
        <v>200</v>
      </c>
      <c r="J5" s="4" t="s">
        <v>204</v>
      </c>
      <c r="K5" s="68" t="s">
        <v>205</v>
      </c>
    </row>
    <row r="6" spans="2:11" x14ac:dyDescent="0.4">
      <c r="B6" s="10" t="s">
        <v>62</v>
      </c>
      <c r="C6" s="36">
        <v>1.0698799016884752</v>
      </c>
      <c r="D6" s="36">
        <v>1.2932566938537036</v>
      </c>
      <c r="E6" s="31">
        <v>1.1936049689064556</v>
      </c>
      <c r="H6" s="5" t="s">
        <v>62</v>
      </c>
      <c r="I6" s="85">
        <v>0.88811172999999999</v>
      </c>
      <c r="J6" s="65">
        <v>0.86049772999999996</v>
      </c>
      <c r="K6" s="86">
        <v>0.83022529</v>
      </c>
    </row>
    <row r="7" spans="2:11" x14ac:dyDescent="0.4">
      <c r="B7" s="10" t="s">
        <v>61</v>
      </c>
      <c r="C7" s="37">
        <v>0.96421951749963741</v>
      </c>
      <c r="D7" s="37">
        <v>1.078629000989296</v>
      </c>
      <c r="E7" s="32">
        <v>0.9555442791922385</v>
      </c>
      <c r="H7" s="10" t="s">
        <v>61</v>
      </c>
      <c r="I7" s="44">
        <v>1.09594429</v>
      </c>
      <c r="J7" s="66">
        <v>1.1021570700000001</v>
      </c>
      <c r="K7" s="83">
        <v>0.93723882999999997</v>
      </c>
    </row>
    <row r="8" spans="2:11" x14ac:dyDescent="0.4">
      <c r="B8" s="10" t="s">
        <v>63</v>
      </c>
      <c r="C8" s="37">
        <v>1.1362399009033286</v>
      </c>
      <c r="D8" s="37">
        <v>0.93286832517993179</v>
      </c>
      <c r="E8" s="32">
        <v>1.1121908823385072</v>
      </c>
      <c r="H8" s="10" t="s">
        <v>63</v>
      </c>
      <c r="I8" s="44">
        <v>0.92075781000000001</v>
      </c>
      <c r="J8" s="66">
        <v>1.0147051600000001</v>
      </c>
      <c r="K8" s="83">
        <v>0.96265338</v>
      </c>
    </row>
    <row r="9" spans="2:11" x14ac:dyDescent="0.4">
      <c r="B9" s="10" t="s">
        <v>64</v>
      </c>
      <c r="C9" s="37">
        <v>1.119444010049599</v>
      </c>
      <c r="D9" s="37">
        <v>1.1240191478861936</v>
      </c>
      <c r="E9" s="32">
        <v>1.1436666016622901</v>
      </c>
      <c r="H9" s="10" t="s">
        <v>64</v>
      </c>
      <c r="I9" s="44">
        <v>1.05964704</v>
      </c>
      <c r="J9" s="66">
        <v>0.98305670999999994</v>
      </c>
      <c r="K9" s="83">
        <v>1.08192007</v>
      </c>
    </row>
    <row r="10" spans="2:11" x14ac:dyDescent="0.4">
      <c r="B10" s="10" t="s">
        <v>65</v>
      </c>
      <c r="C10" s="37">
        <v>1.0062009061114794</v>
      </c>
      <c r="D10" s="37">
        <v>1.0503478009857863</v>
      </c>
      <c r="E10" s="32">
        <v>0.9734188915844475</v>
      </c>
      <c r="H10" s="10" t="s">
        <v>65</v>
      </c>
      <c r="I10" s="44">
        <v>1.05576402</v>
      </c>
      <c r="J10" s="66">
        <v>0.98002674000000001</v>
      </c>
      <c r="K10" s="83">
        <v>0.99707926000000002</v>
      </c>
    </row>
    <row r="11" spans="2:11" x14ac:dyDescent="0.4">
      <c r="B11" s="10" t="s">
        <v>66</v>
      </c>
      <c r="C11" s="37">
        <v>0.88734279850807374</v>
      </c>
      <c r="D11" s="37">
        <v>0.84882798487187183</v>
      </c>
      <c r="E11" s="32">
        <v>0.82974394547609409</v>
      </c>
      <c r="H11" s="16" t="s">
        <v>66</v>
      </c>
      <c r="I11" s="87">
        <v>0.97977510999999995</v>
      </c>
      <c r="J11" s="67">
        <v>1.0595565899999999</v>
      </c>
      <c r="K11" s="88">
        <v>1.19088317</v>
      </c>
    </row>
    <row r="12" spans="2:11" x14ac:dyDescent="0.4">
      <c r="B12" s="10" t="s">
        <v>67</v>
      </c>
      <c r="C12" s="37">
        <v>1.0163974454295659</v>
      </c>
      <c r="D12" s="37">
        <v>0.98871767885846706</v>
      </c>
      <c r="E12" s="32">
        <v>1.11301533814454</v>
      </c>
      <c r="H12" s="10" t="s">
        <v>81</v>
      </c>
      <c r="I12" s="44">
        <v>1.21668961</v>
      </c>
      <c r="J12" s="66">
        <v>1.5232797899999999</v>
      </c>
      <c r="K12" s="83">
        <v>1.6880739600000001</v>
      </c>
    </row>
    <row r="13" spans="2:11" x14ac:dyDescent="0.4">
      <c r="B13" s="10" t="s">
        <v>68</v>
      </c>
      <c r="C13" s="37">
        <v>1.002043051127548</v>
      </c>
      <c r="D13" s="37">
        <v>0.97835529310192859</v>
      </c>
      <c r="E13" s="32">
        <v>1.104552742185094</v>
      </c>
      <c r="H13" s="10" t="s">
        <v>83</v>
      </c>
      <c r="I13" s="44">
        <v>1.3148247399999999</v>
      </c>
      <c r="J13" s="66">
        <v>1.36972106</v>
      </c>
      <c r="K13" s="83">
        <v>1.6474237599999999</v>
      </c>
    </row>
    <row r="14" spans="2:11" x14ac:dyDescent="0.4">
      <c r="B14" s="10" t="s">
        <v>69</v>
      </c>
      <c r="C14" s="37">
        <v>1.0256036332615863</v>
      </c>
      <c r="D14" s="37">
        <v>1.2257889792864303</v>
      </c>
      <c r="E14" s="32">
        <v>1.1128174687510921</v>
      </c>
      <c r="H14" s="10" t="s">
        <v>84</v>
      </c>
      <c r="I14" s="44">
        <v>1.1357062</v>
      </c>
      <c r="J14" s="66">
        <v>1.47351147</v>
      </c>
      <c r="K14" s="83">
        <v>1.65892203</v>
      </c>
    </row>
    <row r="15" spans="2:11" x14ac:dyDescent="0.4">
      <c r="B15" s="10" t="s">
        <v>70</v>
      </c>
      <c r="C15" s="37">
        <v>1.0612142984135919</v>
      </c>
      <c r="D15" s="37">
        <v>0.92513126561090386</v>
      </c>
      <c r="E15" s="32">
        <v>0.90335349150890809</v>
      </c>
      <c r="H15" s="10" t="s">
        <v>85</v>
      </c>
      <c r="I15" s="44">
        <v>0.94863898000000002</v>
      </c>
      <c r="J15" s="66">
        <v>1.31562757</v>
      </c>
      <c r="K15" s="83">
        <v>1.61345282</v>
      </c>
    </row>
    <row r="16" spans="2:11" x14ac:dyDescent="0.4">
      <c r="B16" s="10" t="s">
        <v>71</v>
      </c>
      <c r="C16" s="37">
        <v>0.86351175373664246</v>
      </c>
      <c r="D16" s="37">
        <v>0.86684063203407946</v>
      </c>
      <c r="E16" s="32">
        <v>0.82514106800164333</v>
      </c>
      <c r="H16" s="10" t="s">
        <v>86</v>
      </c>
      <c r="I16" s="44">
        <v>1.23823522</v>
      </c>
      <c r="J16" s="66">
        <v>1.4500143999999999</v>
      </c>
      <c r="K16" s="83">
        <v>1.81217615</v>
      </c>
    </row>
    <row r="17" spans="2:11" x14ac:dyDescent="0.4">
      <c r="B17" s="10" t="s">
        <v>72</v>
      </c>
      <c r="C17" s="37">
        <v>0.94640282399886899</v>
      </c>
      <c r="D17" s="37">
        <v>0.90697908954993811</v>
      </c>
      <c r="E17" s="32">
        <v>0.858825780185414</v>
      </c>
      <c r="H17" s="16" t="s">
        <v>87</v>
      </c>
      <c r="I17" s="87">
        <v>1.06420998</v>
      </c>
      <c r="J17" s="67">
        <v>1.0771528399999999</v>
      </c>
      <c r="K17" s="88">
        <v>1.53757184</v>
      </c>
    </row>
    <row r="18" spans="2:11" x14ac:dyDescent="0.4">
      <c r="B18" s="10" t="s">
        <v>73</v>
      </c>
      <c r="C18" s="37">
        <v>0.98702460308493312</v>
      </c>
      <c r="D18" s="37">
        <v>1.009873965230162</v>
      </c>
      <c r="E18" s="32">
        <v>0.90973253676266952</v>
      </c>
    </row>
    <row r="19" spans="2:11" x14ac:dyDescent="0.4">
      <c r="B19" s="10" t="s">
        <v>74</v>
      </c>
      <c r="C19" s="37">
        <v>0.98664894353286459</v>
      </c>
      <c r="D19" s="37">
        <v>0.94595380847431088</v>
      </c>
      <c r="E19" s="32">
        <v>1.0768213552027659</v>
      </c>
      <c r="G19" s="1" t="s">
        <v>6</v>
      </c>
      <c r="H19" s="1" t="s">
        <v>9</v>
      </c>
      <c r="I19" s="47">
        <f>AVERAGE(I6:I11)</f>
        <v>1</v>
      </c>
      <c r="J19" s="47">
        <f>AVERAGE(J6:J11)</f>
        <v>1</v>
      </c>
      <c r="K19" s="47">
        <f>AVERAGE(K6:K11)</f>
        <v>1.0000000000000002</v>
      </c>
    </row>
    <row r="20" spans="2:11" x14ac:dyDescent="0.4">
      <c r="B20" s="10" t="s">
        <v>75</v>
      </c>
      <c r="C20" s="37">
        <v>1.0013048835573157</v>
      </c>
      <c r="D20" s="37">
        <v>1.1564427771521415</v>
      </c>
      <c r="E20" s="32">
        <v>0.98145121740489061</v>
      </c>
      <c r="H20" s="1" t="s">
        <v>10</v>
      </c>
      <c r="I20" s="47">
        <f>AVERAGE(I12:I17)</f>
        <v>1.1530507883333334</v>
      </c>
      <c r="J20" s="47">
        <f>AVERAGE(J12:J17)</f>
        <v>1.3682178549999999</v>
      </c>
      <c r="K20" s="47">
        <f>AVERAGE(K12:K17)</f>
        <v>1.6596034266666668</v>
      </c>
    </row>
    <row r="21" spans="2:11" x14ac:dyDescent="0.4">
      <c r="B21" s="10" t="s">
        <v>76</v>
      </c>
      <c r="C21" s="37">
        <v>0.97780007408413938</v>
      </c>
      <c r="D21" s="37">
        <v>1.0965223805024458</v>
      </c>
      <c r="E21" s="32">
        <v>1.1716085593939884</v>
      </c>
    </row>
    <row r="22" spans="2:11" x14ac:dyDescent="0.4">
      <c r="B22" s="10" t="s">
        <v>77</v>
      </c>
      <c r="C22" s="37">
        <v>1.0148730626750073</v>
      </c>
      <c r="D22" s="37">
        <v>0.82963384464461698</v>
      </c>
      <c r="E22" s="32">
        <v>0.9354252131009404</v>
      </c>
      <c r="G22" s="1" t="s">
        <v>58</v>
      </c>
      <c r="H22" s="1" t="s">
        <v>9</v>
      </c>
      <c r="I22" s="20">
        <f>STDEV(I6:I11)/SQRT(COUNT(I6:I11))</f>
        <v>3.4195544498285747E-2</v>
      </c>
      <c r="J22" s="20">
        <f>STDEV(J6:J11)/SQRT(COUNT(J6:J11))</f>
        <v>3.3835969825144772E-2</v>
      </c>
      <c r="K22" s="20">
        <f>STDEV(K6:K11)/SQRT(COUNT(K6:K11))</f>
        <v>5.0765145464506882E-2</v>
      </c>
    </row>
    <row r="23" spans="2:11" x14ac:dyDescent="0.4">
      <c r="B23" s="10" t="s">
        <v>78</v>
      </c>
      <c r="C23" s="37">
        <v>0.94240459628923845</v>
      </c>
      <c r="D23" s="37">
        <v>0.76360126708167264</v>
      </c>
      <c r="E23" s="32">
        <v>0.76040939301048394</v>
      </c>
      <c r="H23" s="1" t="s">
        <v>10</v>
      </c>
      <c r="I23" s="20">
        <f>STDEV(I12:I17)/SQRT(COUNT(I12:I17))</f>
        <v>5.3992224691838571E-2</v>
      </c>
      <c r="J23" s="20">
        <f>STDEV(J12:J17)/SQRT(COUNT(J12:J17))</f>
        <v>6.5652739084330405E-2</v>
      </c>
      <c r="K23" s="20">
        <f>STDEV(K12:K17)/SQRT(COUNT(K12:K17))</f>
        <v>3.7085218257075753E-2</v>
      </c>
    </row>
    <row r="24" spans="2:11" x14ac:dyDescent="0.4">
      <c r="B24" s="10" t="s">
        <v>79</v>
      </c>
      <c r="C24" s="38">
        <v>0.99144379604810418</v>
      </c>
      <c r="D24" s="38">
        <v>0.97821006470611915</v>
      </c>
      <c r="E24" s="33">
        <v>1.0386762671875374</v>
      </c>
    </row>
    <row r="25" spans="2:11" x14ac:dyDescent="0.4">
      <c r="B25" s="5" t="s">
        <v>81</v>
      </c>
      <c r="C25" s="37">
        <v>1.1392716459512449</v>
      </c>
      <c r="D25" s="37">
        <v>1.1842720596034226</v>
      </c>
      <c r="E25" s="32">
        <v>1.1485501397660354</v>
      </c>
      <c r="G25" s="1" t="s">
        <v>226</v>
      </c>
      <c r="H25" s="1" t="s">
        <v>102</v>
      </c>
      <c r="I25" s="20">
        <f>TTEST(I6:I11,I12:I17,2,2)</f>
        <v>3.7649667224294352E-2</v>
      </c>
      <c r="J25" s="20">
        <f>TTEST(J6:J11,J12:J17,2,2)</f>
        <v>5.4901858615145091E-4</v>
      </c>
      <c r="K25" s="44">
        <f>TTEST(K6:K11,K12:K17,2,2)</f>
        <v>1.0219126982110431E-6</v>
      </c>
    </row>
    <row r="26" spans="2:11" x14ac:dyDescent="0.4">
      <c r="B26" s="10" t="s">
        <v>83</v>
      </c>
      <c r="C26" s="37">
        <v>1.0241169196986513</v>
      </c>
      <c r="D26" s="37">
        <v>1.1997177645142967</v>
      </c>
      <c r="E26" s="32">
        <v>1.0803668882256336</v>
      </c>
    </row>
    <row r="27" spans="2:11" x14ac:dyDescent="0.4">
      <c r="B27" s="10" t="s">
        <v>84</v>
      </c>
      <c r="C27" s="37">
        <v>0.99962596859494612</v>
      </c>
      <c r="D27" s="37">
        <v>1.4786379413175661</v>
      </c>
      <c r="E27" s="32">
        <v>1.1782062365215775</v>
      </c>
    </row>
    <row r="28" spans="2:11" x14ac:dyDescent="0.4">
      <c r="B28" s="10" t="s">
        <v>85</v>
      </c>
      <c r="C28" s="37">
        <v>1.0197057915448882</v>
      </c>
      <c r="D28" s="37">
        <v>1.3493273989209726</v>
      </c>
      <c r="E28" s="32">
        <v>1.2406410969184476</v>
      </c>
    </row>
    <row r="29" spans="2:11" x14ac:dyDescent="0.4">
      <c r="B29" s="10" t="s">
        <v>86</v>
      </c>
      <c r="C29" s="37">
        <v>1.0479771128940059</v>
      </c>
      <c r="D29" s="37">
        <v>1.3497578063847435</v>
      </c>
      <c r="E29" s="32">
        <v>1.0792876006250087</v>
      </c>
    </row>
    <row r="30" spans="2:11" x14ac:dyDescent="0.4">
      <c r="B30" s="10" t="s">
        <v>87</v>
      </c>
      <c r="C30" s="37">
        <v>0.90178734747689182</v>
      </c>
      <c r="D30" s="37">
        <v>1.1347700386685213</v>
      </c>
      <c r="E30" s="32">
        <v>0.94054384475667718</v>
      </c>
    </row>
    <row r="31" spans="2:11" x14ac:dyDescent="0.4">
      <c r="B31" s="10" t="s">
        <v>88</v>
      </c>
      <c r="C31" s="37">
        <v>1.1407667530981627</v>
      </c>
      <c r="D31" s="37">
        <v>1.3161007182268227</v>
      </c>
      <c r="E31" s="32">
        <v>1.2243837197270508</v>
      </c>
    </row>
    <row r="32" spans="2:11" x14ac:dyDescent="0.4">
      <c r="B32" s="10" t="s">
        <v>89</v>
      </c>
      <c r="C32" s="37">
        <v>1.1231487337452952</v>
      </c>
      <c r="D32" s="37">
        <v>1.4295576766946523</v>
      </c>
      <c r="E32" s="32">
        <v>1.2091424286101169</v>
      </c>
    </row>
    <row r="33" spans="1:5" x14ac:dyDescent="0.4">
      <c r="B33" s="10" t="s">
        <v>90</v>
      </c>
      <c r="C33" s="37">
        <v>1.0541161774272918</v>
      </c>
      <c r="D33" s="37">
        <v>1.0197843496235255</v>
      </c>
      <c r="E33" s="32">
        <v>1.127855542653134</v>
      </c>
    </row>
    <row r="34" spans="1:5" x14ac:dyDescent="0.4">
      <c r="B34" s="10" t="s">
        <v>91</v>
      </c>
      <c r="C34" s="37">
        <v>1.1525759327368599</v>
      </c>
      <c r="D34" s="37">
        <v>1.3141275537317303</v>
      </c>
      <c r="E34" s="32">
        <v>1.2150327826649705</v>
      </c>
    </row>
    <row r="35" spans="1:5" x14ac:dyDescent="0.4">
      <c r="B35" s="10" t="s">
        <v>92</v>
      </c>
      <c r="C35" s="37">
        <v>1.0395059040020702</v>
      </c>
      <c r="D35" s="37">
        <v>1.4794567079431247</v>
      </c>
      <c r="E35" s="32">
        <v>1.3797067803329599</v>
      </c>
    </row>
    <row r="36" spans="1:5" x14ac:dyDescent="0.4">
      <c r="B36" s="10" t="s">
        <v>93</v>
      </c>
      <c r="C36" s="37">
        <v>1.0328277838810822</v>
      </c>
      <c r="D36" s="37">
        <v>1.5701264278353138</v>
      </c>
      <c r="E36" s="32">
        <v>1.2499178308190575</v>
      </c>
    </row>
    <row r="37" spans="1:5" x14ac:dyDescent="0.4">
      <c r="B37" s="10" t="s">
        <v>94</v>
      </c>
      <c r="C37" s="37">
        <v>1.0548680602188498</v>
      </c>
      <c r="D37" s="37">
        <v>1.2345570224610278</v>
      </c>
      <c r="E37" s="32">
        <v>1.1222996040193747</v>
      </c>
    </row>
    <row r="38" spans="1:5" x14ac:dyDescent="0.4">
      <c r="B38" s="10" t="s">
        <v>95</v>
      </c>
      <c r="C38" s="37">
        <v>0.99678648328965669</v>
      </c>
      <c r="D38" s="37">
        <v>1.467229793001446</v>
      </c>
      <c r="E38" s="32">
        <v>1.2318810538687144</v>
      </c>
    </row>
    <row r="39" spans="1:5" x14ac:dyDescent="0.4">
      <c r="B39" s="10" t="s">
        <v>96</v>
      </c>
      <c r="C39" s="37">
        <v>1.1382595734210237</v>
      </c>
      <c r="D39" s="37">
        <v>1.3045804732131661</v>
      </c>
      <c r="E39" s="32">
        <v>1.24931690878501</v>
      </c>
    </row>
    <row r="40" spans="1:5" x14ac:dyDescent="0.4">
      <c r="B40" s="10" t="s">
        <v>97</v>
      </c>
      <c r="C40" s="37">
        <v>1.0901430613193386</v>
      </c>
      <c r="D40" s="37">
        <v>1.7363259805689453</v>
      </c>
      <c r="E40" s="32">
        <v>1.4158186599262745</v>
      </c>
    </row>
    <row r="41" spans="1:5" x14ac:dyDescent="0.4">
      <c r="B41" s="10" t="s">
        <v>98</v>
      </c>
      <c r="C41" s="37">
        <v>1.0445766645093975</v>
      </c>
      <c r="D41" s="37">
        <v>1.4375273362162948</v>
      </c>
      <c r="E41" s="32">
        <v>1.2048798236148113</v>
      </c>
    </row>
    <row r="42" spans="1:5" x14ac:dyDescent="0.4">
      <c r="B42" s="10" t="s">
        <v>99</v>
      </c>
      <c r="C42" s="37">
        <v>1.0526317124069051</v>
      </c>
      <c r="D42" s="37">
        <v>0.99593212777500362</v>
      </c>
      <c r="E42" s="32">
        <v>0.97248768728765111</v>
      </c>
    </row>
    <row r="43" spans="1:5" x14ac:dyDescent="0.4">
      <c r="B43" s="10" t="s">
        <v>100</v>
      </c>
      <c r="C43" s="37">
        <v>1.0404795660126098</v>
      </c>
      <c r="D43" s="37">
        <v>1.4046844204151665</v>
      </c>
      <c r="E43" s="32">
        <v>1.3013717799843856</v>
      </c>
    </row>
    <row r="44" spans="1:5" x14ac:dyDescent="0.4">
      <c r="B44" s="16" t="s">
        <v>101</v>
      </c>
      <c r="C44" s="38">
        <v>1.0370606846346933</v>
      </c>
      <c r="D44" s="38">
        <v>1.176686182897414</v>
      </c>
      <c r="E44" s="33">
        <v>1.1506405031107729</v>
      </c>
    </row>
    <row r="46" spans="1:5" x14ac:dyDescent="0.4">
      <c r="A46" s="1" t="s">
        <v>6</v>
      </c>
      <c r="B46" s="1" t="s">
        <v>9</v>
      </c>
      <c r="C46" s="47">
        <f>AVERAGE(C6:C24)</f>
        <v>1</v>
      </c>
      <c r="D46" s="47">
        <f>AVERAGE(D6:D24)</f>
        <v>1.0000000000000002</v>
      </c>
      <c r="E46" s="47">
        <f>AVERAGE(E6:E24)</f>
        <v>1.0000000000000002</v>
      </c>
    </row>
    <row r="47" spans="1:5" x14ac:dyDescent="0.4">
      <c r="B47" s="1" t="s">
        <v>10</v>
      </c>
      <c r="C47" s="47">
        <f>AVERAGE(C25:C44)</f>
        <v>1.0565115938431933</v>
      </c>
      <c r="D47" s="47">
        <f>AVERAGE(D25:D44)</f>
        <v>1.329157989000658</v>
      </c>
      <c r="E47" s="47">
        <f>AVERAGE(E25:E44)</f>
        <v>1.1861165456108829</v>
      </c>
    </row>
    <row r="49" spans="1:5" x14ac:dyDescent="0.4">
      <c r="A49" s="1" t="s">
        <v>58</v>
      </c>
      <c r="B49" s="1" t="s">
        <v>9</v>
      </c>
      <c r="C49" s="34">
        <f>STDEV(C6:C24)/SQRT(COUNT(C6:C24))</f>
        <v>1.5517581568503112E-2</v>
      </c>
      <c r="D49" s="34">
        <f>STDEV(D6:D24)/SQRT(COUNT(D6:D24))</f>
        <v>3.1678971182921706E-2</v>
      </c>
      <c r="E49" s="34">
        <f>STDEV(E6:E24)/SQRT(COUNT(E6:E24))</f>
        <v>2.9891144864217272E-2</v>
      </c>
    </row>
    <row r="50" spans="1:5" x14ac:dyDescent="0.4">
      <c r="B50" s="1" t="s">
        <v>10</v>
      </c>
      <c r="C50" s="34">
        <f>STDEV(C25:C44)/SQRT(COUNT(C25:C44))</f>
        <v>1.3601646747193672E-2</v>
      </c>
      <c r="D50" s="34">
        <f>STDEV(D25:D44)/SQRT(COUNT(D25:D44))</f>
        <v>4.0771865817254421E-2</v>
      </c>
      <c r="E50" s="34">
        <f>STDEV(E25:E44)/SQRT(COUNT(E25:E44))</f>
        <v>2.6085736745852336E-2</v>
      </c>
    </row>
    <row r="52" spans="1:5" x14ac:dyDescent="0.4">
      <c r="A52" s="1" t="s">
        <v>226</v>
      </c>
      <c r="B52" s="1" t="s">
        <v>102</v>
      </c>
      <c r="C52" s="34">
        <f>TTEST(C6:C24,C25:C44,2,2)</f>
        <v>9.252767982945902E-3</v>
      </c>
      <c r="D52" s="25">
        <f>TTEST(D6:D24,D25:D44,2,2)</f>
        <v>2.2493301967216036E-7</v>
      </c>
      <c r="E52" s="26">
        <f>TTEST(E6:E24,E25:E44,2,2)</f>
        <v>3.497349541178216E-5</v>
      </c>
    </row>
  </sheetData>
  <phoneticPr fontId="1"/>
  <pageMargins left="0.7" right="0.7" top="0.75" bottom="0.75" header="0.3" footer="0.3"/>
  <pageSetup paperSize="9" scale="76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B2C81-D08F-4557-A0F2-E9B60DCCD528}">
  <sheetPr>
    <pageSetUpPr fitToPage="1"/>
  </sheetPr>
  <dimension ref="A2:K60"/>
  <sheetViews>
    <sheetView workbookViewId="0">
      <selection activeCell="A23" sqref="A23"/>
    </sheetView>
  </sheetViews>
  <sheetFormatPr defaultColWidth="8.75" defaultRowHeight="12.75" x14ac:dyDescent="0.4"/>
  <cols>
    <col min="1" max="1" width="8.75" style="1"/>
    <col min="2" max="2" width="16.75" style="1" customWidth="1"/>
    <col min="3" max="3" width="14.75" style="1" customWidth="1"/>
    <col min="4" max="4" width="10.75" style="1" customWidth="1"/>
    <col min="5" max="5" width="8.75" style="1" customWidth="1"/>
    <col min="6" max="6" width="16.75" style="1" customWidth="1"/>
    <col min="7" max="7" width="14.75" style="1" customWidth="1"/>
    <col min="8" max="8" width="10.75" style="1" customWidth="1"/>
    <col min="9" max="9" width="8.75" style="1" customWidth="1"/>
    <col min="10" max="10" width="16.75" style="1" customWidth="1"/>
    <col min="11" max="11" width="15.25" style="1" customWidth="1"/>
    <col min="12" max="16384" width="8.75" style="1"/>
  </cols>
  <sheetData>
    <row r="2" spans="2:11" ht="20.45" customHeight="1" x14ac:dyDescent="0.4">
      <c r="C2" s="2" t="s">
        <v>189</v>
      </c>
      <c r="G2" s="2" t="s">
        <v>190</v>
      </c>
      <c r="K2" s="2" t="s">
        <v>191</v>
      </c>
    </row>
    <row r="3" spans="2:11" ht="38.25" x14ac:dyDescent="0.4">
      <c r="B3" s="48"/>
      <c r="C3" s="48" t="s">
        <v>21</v>
      </c>
      <c r="F3" s="48"/>
      <c r="G3" s="48" t="s">
        <v>16</v>
      </c>
      <c r="J3" s="8"/>
      <c r="K3" s="30" t="s">
        <v>107</v>
      </c>
    </row>
    <row r="4" spans="2:11" x14ac:dyDescent="0.4">
      <c r="B4" s="10" t="s">
        <v>105</v>
      </c>
      <c r="C4" s="53">
        <v>1.2933250000000001</v>
      </c>
      <c r="F4" s="10" t="s">
        <v>105</v>
      </c>
      <c r="G4" s="55">
        <v>0.76878191101385851</v>
      </c>
      <c r="J4" s="5" t="s">
        <v>105</v>
      </c>
      <c r="K4" s="9">
        <v>4.3680969876742948</v>
      </c>
    </row>
    <row r="5" spans="2:11" x14ac:dyDescent="0.4">
      <c r="B5" s="10" t="s">
        <v>106</v>
      </c>
      <c r="C5" s="53">
        <v>1.0460389999999999</v>
      </c>
      <c r="F5" s="10" t="s">
        <v>106</v>
      </c>
      <c r="G5" s="56">
        <v>0.87673231218088976</v>
      </c>
      <c r="J5" s="10" t="s">
        <v>106</v>
      </c>
      <c r="K5" s="14">
        <v>1.9467592592592591</v>
      </c>
    </row>
    <row r="6" spans="2:11" x14ac:dyDescent="0.4">
      <c r="B6" s="10" t="s">
        <v>63</v>
      </c>
      <c r="C6" s="53">
        <v>0.83265299999999998</v>
      </c>
      <c r="F6" s="10" t="s">
        <v>63</v>
      </c>
      <c r="G6" s="56">
        <v>0.87819110138584966</v>
      </c>
      <c r="J6" s="10" t="s">
        <v>63</v>
      </c>
      <c r="K6" s="14">
        <v>3.8694638694638699</v>
      </c>
    </row>
    <row r="7" spans="2:11" x14ac:dyDescent="0.4">
      <c r="B7" s="10" t="s">
        <v>64</v>
      </c>
      <c r="C7" s="53">
        <v>0.94924299999999995</v>
      </c>
      <c r="F7" s="10" t="s">
        <v>64</v>
      </c>
      <c r="G7" s="56">
        <v>0.98905908096280082</v>
      </c>
      <c r="J7" s="10" t="s">
        <v>64</v>
      </c>
      <c r="K7" s="14">
        <v>7.3312956798948177</v>
      </c>
    </row>
    <row r="8" spans="2:11" x14ac:dyDescent="0.4">
      <c r="B8" s="10" t="s">
        <v>65</v>
      </c>
      <c r="C8" s="53">
        <v>0.98496700000000004</v>
      </c>
      <c r="F8" s="10" t="s">
        <v>65</v>
      </c>
      <c r="G8" s="56">
        <v>1.2910284463894965</v>
      </c>
      <c r="J8" s="16" t="s">
        <v>65</v>
      </c>
      <c r="K8" s="17">
        <v>2.4455024261525811</v>
      </c>
    </row>
    <row r="9" spans="2:11" x14ac:dyDescent="0.4">
      <c r="B9" s="10" t="s">
        <v>66</v>
      </c>
      <c r="C9" s="54">
        <v>0.89377399999999996</v>
      </c>
      <c r="F9" s="10" t="s">
        <v>66</v>
      </c>
      <c r="G9" s="56">
        <v>0.9175784099197668</v>
      </c>
      <c r="J9" s="5" t="s">
        <v>81</v>
      </c>
      <c r="K9" s="9">
        <v>18.963858577829164</v>
      </c>
    </row>
    <row r="10" spans="2:11" x14ac:dyDescent="0.4">
      <c r="B10" s="5" t="s">
        <v>81</v>
      </c>
      <c r="C10" s="53">
        <v>0.79122999999999999</v>
      </c>
      <c r="F10" s="10" t="s">
        <v>67</v>
      </c>
      <c r="G10" s="56">
        <v>1.0196936542669583</v>
      </c>
      <c r="J10" s="10" t="s">
        <v>82</v>
      </c>
      <c r="K10" s="14">
        <v>20.000175183625544</v>
      </c>
    </row>
    <row r="11" spans="2:11" x14ac:dyDescent="0.4">
      <c r="B11" s="10" t="s">
        <v>82</v>
      </c>
      <c r="C11" s="53">
        <v>0.706816</v>
      </c>
      <c r="F11" s="10" t="s">
        <v>68</v>
      </c>
      <c r="G11" s="56">
        <v>1.1611962071480673</v>
      </c>
      <c r="J11" s="10" t="s">
        <v>84</v>
      </c>
      <c r="K11" s="14">
        <v>27.610294117647058</v>
      </c>
    </row>
    <row r="12" spans="2:11" x14ac:dyDescent="0.4">
      <c r="B12" s="10" t="s">
        <v>84</v>
      </c>
      <c r="C12" s="53">
        <v>0.84704999999999997</v>
      </c>
      <c r="F12" s="10" t="s">
        <v>69</v>
      </c>
      <c r="G12" s="56">
        <v>1.1203501094091906</v>
      </c>
      <c r="J12" s="10" t="s">
        <v>85</v>
      </c>
      <c r="K12" s="14">
        <v>17.090039787501837</v>
      </c>
    </row>
    <row r="13" spans="2:11" x14ac:dyDescent="0.4">
      <c r="B13" s="10" t="s">
        <v>85</v>
      </c>
      <c r="C13" s="53">
        <v>1.0005029999999999</v>
      </c>
      <c r="F13" s="10" t="s">
        <v>70</v>
      </c>
      <c r="G13" s="57">
        <v>0.97738876732312185</v>
      </c>
      <c r="J13" s="16" t="s">
        <v>86</v>
      </c>
      <c r="K13" s="17">
        <v>18.88275786713287</v>
      </c>
    </row>
    <row r="14" spans="2:11" x14ac:dyDescent="0.4">
      <c r="B14" s="10" t="s">
        <v>86</v>
      </c>
      <c r="C14" s="53">
        <v>0.75842100000000001</v>
      </c>
      <c r="F14" s="5" t="s">
        <v>81</v>
      </c>
      <c r="G14" s="55">
        <v>1.0255288110867979</v>
      </c>
    </row>
    <row r="15" spans="2:11" x14ac:dyDescent="0.4">
      <c r="B15" s="16" t="s">
        <v>87</v>
      </c>
      <c r="C15" s="54">
        <v>0.75920699999999997</v>
      </c>
      <c r="F15" s="10" t="s">
        <v>82</v>
      </c>
      <c r="G15" s="56">
        <v>1.2107950401167034</v>
      </c>
      <c r="I15" s="1" t="s">
        <v>6</v>
      </c>
      <c r="J15" s="1" t="s">
        <v>9</v>
      </c>
      <c r="K15" s="24">
        <f>AVERAGE(K4:K8)</f>
        <v>3.9922236444889649</v>
      </c>
    </row>
    <row r="16" spans="2:11" x14ac:dyDescent="0.4">
      <c r="F16" s="10" t="s">
        <v>84</v>
      </c>
      <c r="G16" s="56">
        <v>0.99927060539752011</v>
      </c>
      <c r="J16" s="1" t="s">
        <v>10</v>
      </c>
      <c r="K16" s="24">
        <f>AVERAGE(K9:K13)</f>
        <v>20.509425106747294</v>
      </c>
    </row>
    <row r="17" spans="1:11" x14ac:dyDescent="0.4">
      <c r="A17" s="1" t="s">
        <v>13</v>
      </c>
      <c r="B17" s="1" t="s">
        <v>22</v>
      </c>
      <c r="C17" s="34">
        <f>AVERAGE(C4:C9)</f>
        <v>1.0000001666666665</v>
      </c>
      <c r="F17" s="10" t="s">
        <v>85</v>
      </c>
      <c r="G17" s="56">
        <v>1.0036469730123998</v>
      </c>
    </row>
    <row r="18" spans="1:11" x14ac:dyDescent="0.4">
      <c r="B18" s="1" t="s">
        <v>20</v>
      </c>
      <c r="C18" s="34">
        <f>AVERAGE(C10:C15)</f>
        <v>0.8105378333333334</v>
      </c>
      <c r="F18" s="10" t="s">
        <v>86</v>
      </c>
      <c r="G18" s="56">
        <v>1.4398249452954051</v>
      </c>
      <c r="I18" s="1" t="s">
        <v>58</v>
      </c>
      <c r="J18" s="1" t="s">
        <v>9</v>
      </c>
      <c r="K18" s="34">
        <f>STDEV(K4:K8)/SQRT(COUNT(K4:K8))</f>
        <v>0.94556924306488543</v>
      </c>
    </row>
    <row r="19" spans="1:11" x14ac:dyDescent="0.4">
      <c r="F19" s="10" t="s">
        <v>87</v>
      </c>
      <c r="G19" s="56">
        <v>1.076586433260394</v>
      </c>
      <c r="J19" s="1" t="s">
        <v>10</v>
      </c>
      <c r="K19" s="34">
        <f>STDEV(K9:K13)/SQRT(COUNT(K9:K13))</f>
        <v>1.8358743742339063</v>
      </c>
    </row>
    <row r="20" spans="1:11" x14ac:dyDescent="0.4">
      <c r="A20" s="1" t="s">
        <v>58</v>
      </c>
      <c r="B20" s="1" t="s">
        <v>9</v>
      </c>
      <c r="C20" s="34">
        <f>STDEV(C4:C9)/SQRT(COUNT(C4:C9))</f>
        <v>6.5891423510912858E-2</v>
      </c>
      <c r="F20" s="10" t="s">
        <v>88</v>
      </c>
      <c r="G20" s="56">
        <v>0.9584245076586434</v>
      </c>
    </row>
    <row r="21" spans="1:11" x14ac:dyDescent="0.4">
      <c r="B21" s="1" t="s">
        <v>10</v>
      </c>
      <c r="C21" s="34">
        <f>STDEV(C10:C15)/SQRT(COUNT(C10:C15))</f>
        <v>4.2387864917069869E-2</v>
      </c>
      <c r="F21" s="10" t="s">
        <v>89</v>
      </c>
      <c r="G21" s="56">
        <v>1.1480671043034281</v>
      </c>
      <c r="I21" s="1" t="s">
        <v>226</v>
      </c>
      <c r="J21" s="1" t="s">
        <v>102</v>
      </c>
      <c r="K21" s="23">
        <f>TTEST(K4:K8,K9:K13,2,2)</f>
        <v>4.3733021028926413E-5</v>
      </c>
    </row>
    <row r="22" spans="1:11" x14ac:dyDescent="0.4">
      <c r="F22" s="10" t="s">
        <v>90</v>
      </c>
      <c r="G22" s="56">
        <v>1.2764405543398978</v>
      </c>
    </row>
    <row r="23" spans="1:11" x14ac:dyDescent="0.4">
      <c r="A23" s="1" t="s">
        <v>226</v>
      </c>
      <c r="B23" s="1" t="s">
        <v>102</v>
      </c>
      <c r="C23" s="43">
        <f>TTEST(C4:C9,C10:C15,2,2)</f>
        <v>3.6171828192333597E-2</v>
      </c>
      <c r="F23" s="16" t="s">
        <v>91</v>
      </c>
      <c r="G23" s="57">
        <v>1.5477753464624362</v>
      </c>
    </row>
    <row r="25" spans="1:11" x14ac:dyDescent="0.4">
      <c r="C25" s="43"/>
      <c r="E25" s="1" t="s">
        <v>13</v>
      </c>
      <c r="F25" s="1" t="s">
        <v>9</v>
      </c>
      <c r="G25" s="52">
        <f>AVERAGE(G4:G13)</f>
        <v>1</v>
      </c>
    </row>
    <row r="26" spans="1:11" x14ac:dyDescent="0.4">
      <c r="F26" s="1" t="s">
        <v>20</v>
      </c>
      <c r="G26" s="52">
        <f>AVERAGE(G14:G23)</f>
        <v>1.1686360320933624</v>
      </c>
    </row>
    <row r="27" spans="1:11" ht="24" customHeight="1" x14ac:dyDescent="0.4"/>
    <row r="28" spans="1:11" x14ac:dyDescent="0.4">
      <c r="E28" s="1" t="s">
        <v>58</v>
      </c>
      <c r="F28" s="1" t="s">
        <v>9</v>
      </c>
      <c r="G28" s="43">
        <f>STDEV(G4:G13)/SQRT(COUNT(G4:G13))</f>
        <v>4.9043312834468916E-2</v>
      </c>
    </row>
    <row r="29" spans="1:11" x14ac:dyDescent="0.4">
      <c r="F29" s="1" t="s">
        <v>10</v>
      </c>
      <c r="G29" s="43">
        <f>STDEV(G14:G23)/SQRT(COUNT(G14:G23))</f>
        <v>6.3259610762115642E-2</v>
      </c>
    </row>
    <row r="31" spans="1:11" x14ac:dyDescent="0.4">
      <c r="E31" s="1" t="s">
        <v>226</v>
      </c>
      <c r="F31" s="1" t="s">
        <v>102</v>
      </c>
      <c r="G31" s="43">
        <f>TTEST(G4:G13,G14:G23,2,2)</f>
        <v>4.9427682769025837E-2</v>
      </c>
    </row>
    <row r="60" ht="24" customHeight="1" x14ac:dyDescent="0.4"/>
  </sheetData>
  <phoneticPr fontId="1"/>
  <pageMargins left="0.7" right="0.7" top="0.75" bottom="0.75" header="0.3" footer="0.3"/>
  <pageSetup paperSize="9" scale="64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D9189-7331-478F-A6AE-FEAE629852EC}">
  <sheetPr>
    <pageSetUpPr fitToPage="1"/>
  </sheetPr>
  <dimension ref="A1:L50"/>
  <sheetViews>
    <sheetView workbookViewId="0">
      <selection activeCell="G33" sqref="G33"/>
    </sheetView>
  </sheetViews>
  <sheetFormatPr defaultColWidth="8.75" defaultRowHeight="12.75" x14ac:dyDescent="0.4"/>
  <cols>
    <col min="1" max="1" width="8.75" style="1"/>
    <col min="2" max="2" width="17.75" style="1" customWidth="1"/>
    <col min="3" max="3" width="14.25" style="1" customWidth="1"/>
    <col min="4" max="4" width="12.75" style="1" customWidth="1"/>
    <col min="5" max="5" width="8.75" style="1" customWidth="1"/>
    <col min="6" max="6" width="17.75" style="1" customWidth="1"/>
    <col min="7" max="7" width="13.25" style="1" customWidth="1"/>
    <col min="8" max="8" width="12.75" style="1" customWidth="1"/>
    <col min="9" max="9" width="9.25" style="1" customWidth="1"/>
    <col min="10" max="10" width="17.75" style="1" customWidth="1"/>
    <col min="11" max="11" width="13.875" style="1" customWidth="1"/>
    <col min="12" max="16384" width="8.75" style="1"/>
  </cols>
  <sheetData>
    <row r="1" spans="1:11" ht="24" customHeight="1" x14ac:dyDescent="0.4">
      <c r="A1" s="28"/>
      <c r="C1" s="2" t="s">
        <v>192</v>
      </c>
      <c r="G1" s="2" t="s">
        <v>193</v>
      </c>
      <c r="K1" s="2" t="s">
        <v>194</v>
      </c>
    </row>
    <row r="2" spans="1:11" x14ac:dyDescent="0.4">
      <c r="A2" s="28"/>
      <c r="B2" s="5"/>
      <c r="C2" s="5" t="s">
        <v>16</v>
      </c>
      <c r="F2" s="48" t="s">
        <v>122</v>
      </c>
      <c r="G2" s="5" t="s">
        <v>129</v>
      </c>
      <c r="J2" s="49" t="s">
        <v>131</v>
      </c>
      <c r="K2" s="5" t="s">
        <v>16</v>
      </c>
    </row>
    <row r="3" spans="1:11" x14ac:dyDescent="0.4">
      <c r="A3" s="28"/>
      <c r="B3" s="5" t="s">
        <v>108</v>
      </c>
      <c r="C3" s="58">
        <v>0.94017094017094027</v>
      </c>
      <c r="F3" s="5" t="s">
        <v>123</v>
      </c>
      <c r="G3" s="61">
        <v>0.97954456533808687</v>
      </c>
      <c r="J3" s="8" t="s">
        <v>132</v>
      </c>
      <c r="K3" s="58">
        <v>1.0677290836653388</v>
      </c>
    </row>
    <row r="4" spans="1:11" x14ac:dyDescent="0.4">
      <c r="A4" s="28"/>
      <c r="B4" s="10" t="s">
        <v>109</v>
      </c>
      <c r="C4" s="59">
        <v>1.061965811965812</v>
      </c>
      <c r="F4" s="10" t="s">
        <v>124</v>
      </c>
      <c r="G4" s="50">
        <v>1.0310320768422259</v>
      </c>
      <c r="J4" s="13" t="s">
        <v>133</v>
      </c>
      <c r="K4" s="59">
        <v>1.0079681274900398</v>
      </c>
    </row>
    <row r="5" spans="1:11" x14ac:dyDescent="0.4">
      <c r="A5" s="28"/>
      <c r="B5" s="10" t="s">
        <v>110</v>
      </c>
      <c r="C5" s="59">
        <v>1.0384615384615383</v>
      </c>
      <c r="F5" s="16" t="s">
        <v>125</v>
      </c>
      <c r="G5" s="51">
        <v>0.98942335781968704</v>
      </c>
      <c r="J5" s="15" t="s">
        <v>134</v>
      </c>
      <c r="K5" s="59">
        <v>0.92430278884462147</v>
      </c>
    </row>
    <row r="6" spans="1:11" x14ac:dyDescent="0.4">
      <c r="A6" s="28"/>
      <c r="B6" s="16" t="s">
        <v>111</v>
      </c>
      <c r="C6" s="59">
        <v>0.95940170940170943</v>
      </c>
      <c r="F6" s="5" t="s">
        <v>126</v>
      </c>
      <c r="G6" s="50">
        <v>0.20897596013487446</v>
      </c>
      <c r="J6" s="8" t="s">
        <v>135</v>
      </c>
      <c r="K6" s="58">
        <v>0.87250996015936266</v>
      </c>
    </row>
    <row r="7" spans="1:11" x14ac:dyDescent="0.4">
      <c r="A7" s="28"/>
      <c r="B7" s="10" t="s">
        <v>112</v>
      </c>
      <c r="C7" s="58">
        <v>0.96153846153846156</v>
      </c>
      <c r="F7" s="10" t="s">
        <v>127</v>
      </c>
      <c r="G7" s="50">
        <v>0.21762874626116183</v>
      </c>
      <c r="J7" s="13" t="s">
        <v>136</v>
      </c>
      <c r="K7" s="59">
        <v>0.82868525896414336</v>
      </c>
    </row>
    <row r="8" spans="1:11" x14ac:dyDescent="0.4">
      <c r="A8" s="28"/>
      <c r="B8" s="10" t="s">
        <v>113</v>
      </c>
      <c r="C8" s="59">
        <v>0.88888888888888895</v>
      </c>
      <c r="F8" s="16" t="s">
        <v>128</v>
      </c>
      <c r="G8" s="51">
        <v>0.19882556464694909</v>
      </c>
      <c r="J8" s="13" t="s">
        <v>137</v>
      </c>
      <c r="K8" s="60">
        <v>0.82470119521912333</v>
      </c>
    </row>
    <row r="9" spans="1:11" x14ac:dyDescent="0.4">
      <c r="A9" s="28"/>
      <c r="B9" s="10" t="s">
        <v>114</v>
      </c>
      <c r="C9" s="59">
        <v>0.82905982905982922</v>
      </c>
      <c r="J9" s="8" t="s">
        <v>138</v>
      </c>
      <c r="K9" s="59">
        <v>1.0517928286852591</v>
      </c>
    </row>
    <row r="10" spans="1:11" x14ac:dyDescent="0.4">
      <c r="A10" s="28"/>
      <c r="B10" s="16" t="s">
        <v>115</v>
      </c>
      <c r="C10" s="60">
        <v>0.78632478632478642</v>
      </c>
      <c r="E10" s="1" t="s">
        <v>57</v>
      </c>
      <c r="F10" s="1" t="s">
        <v>17</v>
      </c>
      <c r="G10" s="20">
        <f>AVERAGE(G3:G5)</f>
        <v>1</v>
      </c>
      <c r="J10" s="13" t="s">
        <v>139</v>
      </c>
      <c r="K10" s="59">
        <v>0.97609561752988017</v>
      </c>
    </row>
    <row r="11" spans="1:11" x14ac:dyDescent="0.4">
      <c r="A11" s="28"/>
      <c r="B11" s="5" t="s">
        <v>116</v>
      </c>
      <c r="C11" s="59">
        <v>0.7991452991452993</v>
      </c>
      <c r="F11" s="1" t="s">
        <v>12</v>
      </c>
      <c r="G11" s="20">
        <f>AVERAGE(G6:G8)</f>
        <v>0.20847675701432847</v>
      </c>
      <c r="J11" s="15" t="s">
        <v>140</v>
      </c>
      <c r="K11" s="60">
        <v>0.94023904382470103</v>
      </c>
    </row>
    <row r="12" spans="1:11" x14ac:dyDescent="0.4">
      <c r="A12" s="28"/>
      <c r="B12" s="10" t="s">
        <v>117</v>
      </c>
      <c r="C12" s="59">
        <v>0.76495726495726502</v>
      </c>
      <c r="J12" s="13" t="s">
        <v>141</v>
      </c>
      <c r="K12" s="58">
        <v>0.97609561752988017</v>
      </c>
    </row>
    <row r="13" spans="1:11" x14ac:dyDescent="0.4">
      <c r="A13" s="28"/>
      <c r="B13" s="10" t="s">
        <v>118</v>
      </c>
      <c r="C13" s="59">
        <v>0.75213675213675213</v>
      </c>
      <c r="E13" s="1" t="s">
        <v>58</v>
      </c>
      <c r="F13" s="1" t="s">
        <v>17</v>
      </c>
      <c r="G13" s="20">
        <f>STDEV(G3:G5)/SQRT(COUNT(G3:G5))</f>
        <v>1.5775930823884756E-2</v>
      </c>
      <c r="J13" s="13" t="s">
        <v>142</v>
      </c>
      <c r="K13" s="59">
        <v>0.91235059760956183</v>
      </c>
    </row>
    <row r="14" spans="1:11" x14ac:dyDescent="0.4">
      <c r="A14" s="28"/>
      <c r="B14" s="16" t="s">
        <v>119</v>
      </c>
      <c r="C14" s="60">
        <v>0.79059829059829045</v>
      </c>
      <c r="F14" s="1" t="s">
        <v>12</v>
      </c>
      <c r="G14" s="20">
        <f>STDEV(G6:G8)/SQRT(COUNT(G6:G8))</f>
        <v>5.4337467896145453E-3</v>
      </c>
      <c r="J14" s="15" t="s">
        <v>143</v>
      </c>
      <c r="K14" s="60">
        <v>0.88446215139442219</v>
      </c>
    </row>
    <row r="15" spans="1:11" x14ac:dyDescent="0.4">
      <c r="A15" s="28"/>
    </row>
    <row r="16" spans="1:11" x14ac:dyDescent="0.4">
      <c r="E16" s="1" t="s">
        <v>226</v>
      </c>
      <c r="F16" s="1" t="s">
        <v>130</v>
      </c>
      <c r="G16" s="44">
        <f>TTEST(G3:G5,G6:G8,2,2)</f>
        <v>1.181318432970251E-6</v>
      </c>
    </row>
    <row r="17" spans="1:12" x14ac:dyDescent="0.4">
      <c r="A17" s="1" t="s">
        <v>6</v>
      </c>
      <c r="B17" s="1" t="s">
        <v>23</v>
      </c>
      <c r="C17" s="20">
        <f>AVERAGE(C3:C6)</f>
        <v>1</v>
      </c>
      <c r="I17" s="1" t="s">
        <v>57</v>
      </c>
      <c r="J17" s="82" t="s">
        <v>18</v>
      </c>
      <c r="K17" s="27">
        <f>AVERAGE(K3:K5)</f>
        <v>1</v>
      </c>
    </row>
    <row r="18" spans="1:12" x14ac:dyDescent="0.4">
      <c r="B18" s="1" t="s">
        <v>25</v>
      </c>
      <c r="C18" s="20">
        <f>AVERAGE(C7:C10)</f>
        <v>0.86645299145299148</v>
      </c>
      <c r="J18" s="82" t="s">
        <v>19</v>
      </c>
      <c r="K18" s="27">
        <f>AVERAGE(K6:K8)</f>
        <v>0.84196547144754319</v>
      </c>
    </row>
    <row r="19" spans="1:12" x14ac:dyDescent="0.4">
      <c r="B19" s="1" t="s">
        <v>24</v>
      </c>
      <c r="C19" s="20">
        <f>AVERAGE(C11:C14)</f>
        <v>0.77670940170940173</v>
      </c>
      <c r="J19" s="82" t="s">
        <v>14</v>
      </c>
      <c r="K19" s="27">
        <f>AVERAGE(K9:K11)</f>
        <v>0.98937583001328022</v>
      </c>
    </row>
    <row r="20" spans="1:12" x14ac:dyDescent="0.4">
      <c r="C20" s="20"/>
      <c r="J20" s="82" t="s">
        <v>15</v>
      </c>
      <c r="K20" s="27">
        <f>AVERAGE(K12:K14)</f>
        <v>0.92430278884462125</v>
      </c>
    </row>
    <row r="21" spans="1:12" x14ac:dyDescent="0.4">
      <c r="A21" s="1" t="s">
        <v>58</v>
      </c>
      <c r="B21" s="1" t="s">
        <v>23</v>
      </c>
      <c r="C21" s="20">
        <f>STDEV(C3:C6)/SQRT(COUNT(C3:C6))</f>
        <v>2.9646232746819639E-2</v>
      </c>
      <c r="J21" s="82"/>
    </row>
    <row r="22" spans="1:12" x14ac:dyDescent="0.4">
      <c r="B22" s="1" t="s">
        <v>25</v>
      </c>
      <c r="C22" s="20">
        <f>STDEV(C7:C10)/SQRT(COUNT(C7:C10))</f>
        <v>3.8038789375625118E-2</v>
      </c>
      <c r="I22" s="1" t="s">
        <v>58</v>
      </c>
      <c r="J22" s="82" t="s">
        <v>18</v>
      </c>
      <c r="K22" s="27">
        <f>STDEV(K3:K5)/SQRT(COUNT(K3:K5))</f>
        <v>4.1594846649046079E-2</v>
      </c>
    </row>
    <row r="23" spans="1:12" x14ac:dyDescent="0.4">
      <c r="B23" s="1" t="s">
        <v>24</v>
      </c>
      <c r="C23" s="20">
        <f>STDEV(C11:C14)/SQRT(COUNT(C11:C14))</f>
        <v>1.0947596972179065E-2</v>
      </c>
      <c r="J23" s="82" t="s">
        <v>19</v>
      </c>
      <c r="K23" s="27">
        <f>STDEV(K6:K8)/SQRT(COUNT(K6:K8))</f>
        <v>1.5315488173533676E-2</v>
      </c>
    </row>
    <row r="24" spans="1:12" x14ac:dyDescent="0.4">
      <c r="J24" s="82" t="s">
        <v>14</v>
      </c>
      <c r="K24" s="27">
        <f>STDEV(K9:K11)/SQRT(COUNT(K9:K11))</f>
        <v>3.2880261362921624E-2</v>
      </c>
    </row>
    <row r="25" spans="1:12" x14ac:dyDescent="0.4">
      <c r="A25" s="1" t="s">
        <v>226</v>
      </c>
      <c r="J25" s="82" t="s">
        <v>15</v>
      </c>
      <c r="K25" s="27">
        <f>STDEV(K12:K14)/SQRT(COUNT(K12:K14))</f>
        <v>2.7118961297027996E-2</v>
      </c>
    </row>
    <row r="26" spans="1:12" x14ac:dyDescent="0.4">
      <c r="B26" s="1" t="s">
        <v>120</v>
      </c>
      <c r="C26" s="27">
        <v>1.66E-2</v>
      </c>
    </row>
    <row r="27" spans="1:12" x14ac:dyDescent="0.4">
      <c r="B27" s="1" t="s">
        <v>121</v>
      </c>
      <c r="C27" s="27">
        <v>6.9999999999999999E-4</v>
      </c>
      <c r="I27" s="1" t="s">
        <v>226</v>
      </c>
    </row>
    <row r="28" spans="1:12" x14ac:dyDescent="0.4">
      <c r="J28" s="82" t="s">
        <v>144</v>
      </c>
      <c r="L28" s="1">
        <v>2.7400000000000001E-2</v>
      </c>
    </row>
    <row r="29" spans="1:12" x14ac:dyDescent="0.4">
      <c r="J29" s="82" t="s">
        <v>145</v>
      </c>
      <c r="L29" s="1">
        <v>0.99450000000000005</v>
      </c>
    </row>
    <row r="30" spans="1:12" x14ac:dyDescent="0.4">
      <c r="J30" s="82" t="s">
        <v>146</v>
      </c>
      <c r="L30" s="1">
        <v>0.3649</v>
      </c>
    </row>
    <row r="31" spans="1:12" ht="13.15" customHeight="1" x14ac:dyDescent="0.4">
      <c r="J31" s="82" t="s">
        <v>147</v>
      </c>
      <c r="L31" s="1">
        <v>3.8399999999999997E-2</v>
      </c>
    </row>
    <row r="32" spans="1:12" x14ac:dyDescent="0.4">
      <c r="J32" s="82" t="s">
        <v>148</v>
      </c>
      <c r="L32" s="1">
        <v>0.30249999999999999</v>
      </c>
    </row>
    <row r="33" spans="10:12" x14ac:dyDescent="0.4">
      <c r="J33" s="82" t="s">
        <v>149</v>
      </c>
      <c r="L33" s="1">
        <v>0.48180000000000001</v>
      </c>
    </row>
    <row r="50" ht="24" customHeight="1" x14ac:dyDescent="0.4"/>
  </sheetData>
  <phoneticPr fontId="1"/>
  <pageMargins left="0.7" right="0.7" top="0.75" bottom="0.75" header="0.3" footer="0.3"/>
  <pageSetup paperSize="9" scale="63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BEAAC-0204-4240-B2DF-34BFCB6166F0}">
  <sheetPr>
    <pageSetUpPr fitToPage="1"/>
  </sheetPr>
  <dimension ref="A1:P30"/>
  <sheetViews>
    <sheetView workbookViewId="0">
      <selection activeCell="A30" sqref="A30"/>
    </sheetView>
  </sheetViews>
  <sheetFormatPr defaultColWidth="8.75" defaultRowHeight="12.75" x14ac:dyDescent="0.4"/>
  <cols>
    <col min="1" max="1" width="10.75" style="1" customWidth="1"/>
    <col min="2" max="2" width="16.75" style="1" customWidth="1"/>
    <col min="3" max="4" width="12.75" style="1" customWidth="1"/>
    <col min="5" max="5" width="8.75" style="1" customWidth="1"/>
    <col min="6" max="6" width="10.75" style="1" customWidth="1"/>
    <col min="7" max="7" width="16.75" style="1" customWidth="1"/>
    <col min="8" max="8" width="12.75" style="1" customWidth="1"/>
    <col min="9" max="9" width="8.75" style="1" customWidth="1"/>
    <col min="10" max="10" width="10.75" style="1" customWidth="1"/>
    <col min="11" max="11" width="16.75" style="1" customWidth="1"/>
    <col min="12" max="12" width="14.375" style="1" customWidth="1"/>
    <col min="13" max="13" width="8.75" style="1"/>
    <col min="14" max="14" width="10.75" style="1" customWidth="1"/>
    <col min="15" max="15" width="16.75" style="1" customWidth="1"/>
    <col min="16" max="16" width="15.25" style="1" customWidth="1"/>
    <col min="17" max="16384" width="8.75" style="1"/>
  </cols>
  <sheetData>
    <row r="1" spans="2:16" ht="24.6" customHeight="1" x14ac:dyDescent="0.4">
      <c r="C1" s="2" t="s">
        <v>195</v>
      </c>
      <c r="D1" s="2" t="s">
        <v>196</v>
      </c>
      <c r="E1" s="2"/>
      <c r="H1" s="2" t="s">
        <v>197</v>
      </c>
      <c r="L1" s="2" t="s">
        <v>206</v>
      </c>
      <c r="P1" s="2" t="s">
        <v>207</v>
      </c>
    </row>
    <row r="2" spans="2:16" ht="38.25" x14ac:dyDescent="0.4">
      <c r="B2" s="30"/>
      <c r="C2" s="30" t="s">
        <v>3</v>
      </c>
      <c r="D2" s="30" t="s">
        <v>4</v>
      </c>
      <c r="E2" s="3"/>
      <c r="G2" s="30"/>
      <c r="H2" s="30" t="s">
        <v>21</v>
      </c>
      <c r="K2" s="30"/>
      <c r="L2" s="30" t="s">
        <v>16</v>
      </c>
      <c r="O2" s="30"/>
      <c r="P2" s="30" t="s">
        <v>107</v>
      </c>
    </row>
    <row r="3" spans="2:16" x14ac:dyDescent="0.4">
      <c r="B3" s="10" t="s">
        <v>150</v>
      </c>
      <c r="C3" s="34">
        <v>0.221</v>
      </c>
      <c r="D3" s="39">
        <v>52.879050925925924</v>
      </c>
      <c r="G3" s="5" t="s">
        <v>150</v>
      </c>
      <c r="H3" s="65">
        <v>1.1350169999999999</v>
      </c>
      <c r="K3" s="5" t="s">
        <v>150</v>
      </c>
      <c r="L3" s="65">
        <v>0.82278481012658222</v>
      </c>
      <c r="O3" s="5" t="s">
        <v>150</v>
      </c>
      <c r="P3" s="63">
        <v>24.581005586592177</v>
      </c>
    </row>
    <row r="4" spans="2:16" x14ac:dyDescent="0.4">
      <c r="B4" s="10" t="s">
        <v>151</v>
      </c>
      <c r="C4" s="34">
        <v>0.20900000000000002</v>
      </c>
      <c r="D4" s="40">
        <v>53.916827852998068</v>
      </c>
      <c r="G4" s="10" t="s">
        <v>151</v>
      </c>
      <c r="H4" s="66">
        <v>0.80945500000000004</v>
      </c>
      <c r="K4" s="10" t="s">
        <v>151</v>
      </c>
      <c r="L4" s="66">
        <v>1.0284810126582278</v>
      </c>
      <c r="O4" s="10" t="s">
        <v>151</v>
      </c>
      <c r="P4" s="63">
        <v>22.857142857142858</v>
      </c>
    </row>
    <row r="5" spans="2:16" x14ac:dyDescent="0.4">
      <c r="B5" s="10" t="s">
        <v>152</v>
      </c>
      <c r="C5" s="34">
        <v>0.20700000000000002</v>
      </c>
      <c r="D5" s="40">
        <v>46.213929525205018</v>
      </c>
      <c r="G5" s="10" t="s">
        <v>152</v>
      </c>
      <c r="H5" s="66">
        <v>0.95998600000000001</v>
      </c>
      <c r="K5" s="10" t="s">
        <v>152</v>
      </c>
      <c r="L5" s="66">
        <v>1.2473628691983121</v>
      </c>
      <c r="O5" s="10" t="s">
        <v>152</v>
      </c>
      <c r="P5" s="63">
        <v>26.40449438202247</v>
      </c>
    </row>
    <row r="6" spans="2:16" x14ac:dyDescent="0.4">
      <c r="B6" s="10" t="s">
        <v>153</v>
      </c>
      <c r="C6" s="34">
        <v>0.255</v>
      </c>
      <c r="D6" s="40">
        <v>54.699090456344521</v>
      </c>
      <c r="G6" s="10" t="s">
        <v>153</v>
      </c>
      <c r="H6" s="66">
        <v>0.99227200000000004</v>
      </c>
      <c r="K6" s="10" t="s">
        <v>153</v>
      </c>
      <c r="L6" s="66">
        <v>1.1735232067510546</v>
      </c>
      <c r="O6" s="10" t="s">
        <v>153</v>
      </c>
      <c r="P6" s="63">
        <v>24.418604651162788</v>
      </c>
    </row>
    <row r="7" spans="2:16" x14ac:dyDescent="0.4">
      <c r="B7" s="10" t="s">
        <v>154</v>
      </c>
      <c r="C7" s="34">
        <v>0.23199999999999998</v>
      </c>
      <c r="D7" s="40">
        <v>53.60059966914806</v>
      </c>
      <c r="G7" s="10" t="s">
        <v>154</v>
      </c>
      <c r="H7" s="66">
        <v>1.1032709999999999</v>
      </c>
      <c r="K7" s="10" t="s">
        <v>154</v>
      </c>
      <c r="L7" s="66">
        <v>0.72784810126582256</v>
      </c>
      <c r="O7" s="10" t="s">
        <v>154</v>
      </c>
      <c r="P7" s="63">
        <v>22.839506172839506</v>
      </c>
    </row>
    <row r="8" spans="2:16" x14ac:dyDescent="0.4">
      <c r="B8" s="10" t="s">
        <v>155</v>
      </c>
      <c r="C8" s="34">
        <v>0.17599999999999999</v>
      </c>
      <c r="D8" s="40">
        <v>58.564896064896061</v>
      </c>
      <c r="G8" s="5" t="s">
        <v>161</v>
      </c>
      <c r="H8" s="65">
        <v>1.9322410000000001</v>
      </c>
      <c r="K8" s="5" t="s">
        <v>161</v>
      </c>
      <c r="L8" s="65">
        <v>0.57225738396624448</v>
      </c>
      <c r="O8" s="5" t="s">
        <v>161</v>
      </c>
      <c r="P8" s="62">
        <v>21.195652173913043</v>
      </c>
    </row>
    <row r="9" spans="2:16" x14ac:dyDescent="0.4">
      <c r="B9" s="10" t="s">
        <v>156</v>
      </c>
      <c r="C9" s="34">
        <v>0.19600000000000001</v>
      </c>
      <c r="D9" s="40">
        <v>46.995781376015884</v>
      </c>
      <c r="G9" s="10" t="s">
        <v>160</v>
      </c>
      <c r="H9" s="66">
        <v>2.0875620000000001</v>
      </c>
      <c r="K9" s="10" t="s">
        <v>160</v>
      </c>
      <c r="L9" s="66">
        <v>0.56434599156118137</v>
      </c>
      <c r="O9" s="10" t="s">
        <v>160</v>
      </c>
      <c r="P9" s="63">
        <v>17.751479289940828</v>
      </c>
    </row>
    <row r="10" spans="2:16" x14ac:dyDescent="0.4">
      <c r="B10" s="10" t="s">
        <v>157</v>
      </c>
      <c r="C10" s="34">
        <v>0.187</v>
      </c>
      <c r="D10" s="40">
        <v>38.532435306628855</v>
      </c>
      <c r="G10" s="10" t="s">
        <v>162</v>
      </c>
      <c r="H10" s="66">
        <v>3.902425</v>
      </c>
      <c r="K10" s="10" t="s">
        <v>162</v>
      </c>
      <c r="L10" s="66">
        <v>0.76476793248945119</v>
      </c>
      <c r="O10" s="10" t="s">
        <v>162</v>
      </c>
      <c r="P10" s="63">
        <v>15.151515151515152</v>
      </c>
    </row>
    <row r="11" spans="2:16" x14ac:dyDescent="0.4">
      <c r="B11" s="10" t="s">
        <v>158</v>
      </c>
      <c r="C11" s="34">
        <v>0.19900000000000001</v>
      </c>
      <c r="D11" s="40">
        <v>59.578672448627607</v>
      </c>
      <c r="G11" s="10" t="s">
        <v>163</v>
      </c>
      <c r="H11" s="66">
        <v>4.519355</v>
      </c>
      <c r="K11" s="10" t="s">
        <v>163</v>
      </c>
      <c r="L11" s="66">
        <v>0.5959915611814347</v>
      </c>
      <c r="O11" s="10" t="s">
        <v>163</v>
      </c>
      <c r="P11" s="63">
        <v>17.037037037037038</v>
      </c>
    </row>
    <row r="12" spans="2:16" x14ac:dyDescent="0.4">
      <c r="B12" s="16" t="s">
        <v>159</v>
      </c>
      <c r="C12" s="34">
        <v>0.16499999999999998</v>
      </c>
      <c r="D12" s="40">
        <v>59.759828009828013</v>
      </c>
      <c r="G12" s="16" t="s">
        <v>164</v>
      </c>
      <c r="H12" s="67">
        <v>2.1906300000000001</v>
      </c>
      <c r="K12" s="16" t="s">
        <v>164</v>
      </c>
      <c r="L12" s="67">
        <v>0.76213080168776381</v>
      </c>
      <c r="O12" s="16" t="s">
        <v>164</v>
      </c>
      <c r="P12" s="64">
        <v>14.383561643835616</v>
      </c>
    </row>
    <row r="13" spans="2:16" x14ac:dyDescent="0.4">
      <c r="B13" s="5" t="s">
        <v>161</v>
      </c>
      <c r="C13" s="31">
        <v>0.23300000000000001</v>
      </c>
      <c r="D13" s="7">
        <v>64.364919354838719</v>
      </c>
    </row>
    <row r="14" spans="2:16" x14ac:dyDescent="0.4">
      <c r="B14" s="10" t="s">
        <v>160</v>
      </c>
      <c r="C14" s="32">
        <v>0.22699999999999998</v>
      </c>
      <c r="D14" s="12">
        <v>65.191728302268146</v>
      </c>
      <c r="F14" s="1" t="s">
        <v>6</v>
      </c>
      <c r="G14" s="1" t="s">
        <v>170</v>
      </c>
      <c r="H14" s="20">
        <f>AVERAGE(H3:H7)</f>
        <v>1.0000001999999999</v>
      </c>
      <c r="J14" s="1" t="s">
        <v>6</v>
      </c>
      <c r="K14" s="1" t="s">
        <v>170</v>
      </c>
      <c r="L14" s="20">
        <f>AVERAGE(L3:L7)</f>
        <v>0.99999999999999978</v>
      </c>
      <c r="N14" s="1" t="s">
        <v>6</v>
      </c>
      <c r="O14" s="1" t="s">
        <v>170</v>
      </c>
      <c r="P14" s="21">
        <f>AVERAGE(P3:P7)</f>
        <v>24.22015072995196</v>
      </c>
    </row>
    <row r="15" spans="2:16" x14ac:dyDescent="0.4">
      <c r="B15" s="10" t="s">
        <v>162</v>
      </c>
      <c r="C15" s="32">
        <v>0.23099999999999998</v>
      </c>
      <c r="D15" s="12">
        <v>66.152929789293424</v>
      </c>
      <c r="G15" s="1" t="s">
        <v>171</v>
      </c>
      <c r="H15" s="20">
        <f>AVERAGE(H8:H12)</f>
        <v>2.9264426000000006</v>
      </c>
      <c r="K15" s="1" t="s">
        <v>171</v>
      </c>
      <c r="L15" s="20">
        <f>AVERAGE(L8:L12)</f>
        <v>0.65189873417721511</v>
      </c>
      <c r="O15" s="1" t="s">
        <v>171</v>
      </c>
      <c r="P15" s="21">
        <f>AVERAGE(P8:P12)</f>
        <v>17.103849059248336</v>
      </c>
    </row>
    <row r="16" spans="2:16" x14ac:dyDescent="0.4">
      <c r="B16" s="10" t="s">
        <v>163</v>
      </c>
      <c r="C16" s="32">
        <v>0.25</v>
      </c>
      <c r="D16" s="12">
        <v>67.907567070768962</v>
      </c>
      <c r="H16" s="20"/>
      <c r="L16" s="20"/>
    </row>
    <row r="17" spans="1:16" x14ac:dyDescent="0.4">
      <c r="B17" s="10" t="s">
        <v>164</v>
      </c>
      <c r="C17" s="32">
        <v>0.19600000000000001</v>
      </c>
      <c r="D17" s="12">
        <v>67.721753578732105</v>
      </c>
      <c r="F17" s="1" t="s">
        <v>58</v>
      </c>
      <c r="G17" s="1" t="s">
        <v>170</v>
      </c>
      <c r="H17" s="20">
        <f>STDEV(H3:H7)/SQRT(COUNT(H3:H7))</f>
        <v>5.781986204359231E-2</v>
      </c>
      <c r="J17" s="1" t="s">
        <v>58</v>
      </c>
      <c r="K17" s="1" t="s">
        <v>170</v>
      </c>
      <c r="L17" s="20">
        <f>STDEV(L3:L7)/SQRT(COUNT(L3:L7))</f>
        <v>9.9393596355026481E-2</v>
      </c>
      <c r="N17" s="1" t="s">
        <v>58</v>
      </c>
      <c r="O17" s="1" t="s">
        <v>170</v>
      </c>
      <c r="P17" s="20">
        <f>STDEV(P3:P7)/SQRT(COUNT(P3:P7))</f>
        <v>0.65973203769293165</v>
      </c>
    </row>
    <row r="18" spans="1:16" x14ac:dyDescent="0.4">
      <c r="B18" s="10" t="s">
        <v>165</v>
      </c>
      <c r="C18" s="32">
        <v>0.193</v>
      </c>
      <c r="D18" s="12">
        <v>63.392565772093675</v>
      </c>
      <c r="G18" s="1" t="s">
        <v>171</v>
      </c>
      <c r="H18" s="20">
        <f>STDEV(H8:H12)/SQRT(COUNT(H8:H12))</f>
        <v>0.53495276539154357</v>
      </c>
      <c r="K18" s="1" t="s">
        <v>171</v>
      </c>
      <c r="L18" s="20">
        <f>STDEV(L8:L12)/SQRT(COUNT(L8:L12))</f>
        <v>4.583906850640259E-2</v>
      </c>
      <c r="O18" s="1" t="s">
        <v>171</v>
      </c>
      <c r="P18" s="20">
        <f>STDEV(P8:P12)/SQRT(COUNT(P8:P12))</f>
        <v>1.191182454557993</v>
      </c>
    </row>
    <row r="19" spans="1:16" x14ac:dyDescent="0.4">
      <c r="B19" s="10" t="s">
        <v>166</v>
      </c>
      <c r="C19" s="32">
        <v>0.16999999999999998</v>
      </c>
      <c r="D19" s="12">
        <v>61.065475476675857</v>
      </c>
    </row>
    <row r="20" spans="1:16" x14ac:dyDescent="0.4">
      <c r="B20" s="10" t="s">
        <v>167</v>
      </c>
      <c r="C20" s="32">
        <v>0.191</v>
      </c>
      <c r="D20" s="12">
        <v>63.628503822351661</v>
      </c>
      <c r="F20" s="1" t="s">
        <v>226</v>
      </c>
      <c r="G20" s="1" t="s">
        <v>172</v>
      </c>
      <c r="H20" s="20">
        <f>TTEST(H3:H7,H8:H12,2,2)</f>
        <v>7.1852098513912688E-3</v>
      </c>
      <c r="J20" s="1" t="s">
        <v>226</v>
      </c>
      <c r="K20" s="1" t="s">
        <v>172</v>
      </c>
      <c r="L20" s="20">
        <f>TTEST(L3:L7,L8:L12,2,2)</f>
        <v>1.2991102320947964E-2</v>
      </c>
      <c r="N20" s="1" t="s">
        <v>226</v>
      </c>
      <c r="O20" s="1" t="s">
        <v>172</v>
      </c>
      <c r="P20" s="27">
        <f>TTEST(P3:P7,P8:P12,2,2)</f>
        <v>7.9661384923804637E-4</v>
      </c>
    </row>
    <row r="21" spans="1:16" x14ac:dyDescent="0.4">
      <c r="B21" s="10" t="s">
        <v>168</v>
      </c>
      <c r="C21" s="32">
        <v>0.192</v>
      </c>
      <c r="D21" s="12">
        <v>57.738925706313225</v>
      </c>
    </row>
    <row r="22" spans="1:16" x14ac:dyDescent="0.4">
      <c r="B22" s="16" t="s">
        <v>169</v>
      </c>
      <c r="C22" s="33">
        <v>0.22699999999999998</v>
      </c>
      <c r="D22" s="19">
        <v>69.382641081693791</v>
      </c>
    </row>
    <row r="24" spans="1:16" x14ac:dyDescent="0.4">
      <c r="A24" s="1" t="s">
        <v>6</v>
      </c>
      <c r="B24" s="1" t="s">
        <v>170</v>
      </c>
      <c r="C24" s="20">
        <f>AVERAGE(C3:C12)</f>
        <v>0.20470000000000002</v>
      </c>
      <c r="D24" s="22">
        <f>AVERAGE(D3:D12)</f>
        <v>52.474111163561801</v>
      </c>
    </row>
    <row r="25" spans="1:16" x14ac:dyDescent="0.4">
      <c r="B25" s="1" t="s">
        <v>171</v>
      </c>
      <c r="C25" s="20">
        <f>AVERAGE(C13:C22)</f>
        <v>0.21099999999999999</v>
      </c>
      <c r="D25" s="22">
        <f>AVERAGE(D13:D22)</f>
        <v>64.654700995502949</v>
      </c>
    </row>
    <row r="26" spans="1:16" x14ac:dyDescent="0.4">
      <c r="C26" s="20"/>
      <c r="D26" s="20"/>
    </row>
    <row r="27" spans="1:16" x14ac:dyDescent="0.4">
      <c r="A27" s="1" t="s">
        <v>58</v>
      </c>
      <c r="B27" s="1" t="s">
        <v>170</v>
      </c>
      <c r="C27" s="20">
        <f>STDEV(C3:C12)/SQRT(COUNT(C3:C12))</f>
        <v>8.4235780204534663E-3</v>
      </c>
      <c r="D27" s="21">
        <f>STDEV(D3:D12)/SQRT(COUNT(D3:D12))</f>
        <v>2.1413685543526038</v>
      </c>
    </row>
    <row r="28" spans="1:16" x14ac:dyDescent="0.4">
      <c r="B28" s="1" t="s">
        <v>171</v>
      </c>
      <c r="C28" s="20">
        <f>STDEV(C13:C22)/SQRT(COUNT(C13:C22))</f>
        <v>8.1021259212902558E-3</v>
      </c>
      <c r="D28" s="21">
        <f>STDEV(D13:D22)/SQRT(COUNT(D13:D22))</f>
        <v>1.0970413827526224</v>
      </c>
    </row>
    <row r="30" spans="1:16" x14ac:dyDescent="0.4">
      <c r="A30" s="1" t="s">
        <v>226</v>
      </c>
      <c r="B30" s="1" t="s">
        <v>172</v>
      </c>
      <c r="C30" s="20">
        <f>TTEST(C3:C12,C13:C22,2,2)</f>
        <v>0.59647044209524624</v>
      </c>
      <c r="D30" s="44">
        <f>TTEST(D3:D12,D13:D22,2,2)</f>
        <v>8.110487487862426E-5</v>
      </c>
    </row>
  </sheetData>
  <phoneticPr fontId="1"/>
  <pageMargins left="0.7" right="0.7" top="0.75" bottom="0.75" header="0.3" footer="0.3"/>
  <pageSetup paperSize="9" scale="5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7707F-BAE9-416E-99A3-3D52CCD46BD4}">
  <dimension ref="B1:I31"/>
  <sheetViews>
    <sheetView workbookViewId="0">
      <selection activeCell="G31" sqref="G31"/>
    </sheetView>
  </sheetViews>
  <sheetFormatPr defaultColWidth="8.75" defaultRowHeight="14.25" x14ac:dyDescent="0.4"/>
  <cols>
    <col min="1" max="2" width="8.75" style="69"/>
    <col min="3" max="3" width="11.875" style="69" customWidth="1"/>
    <col min="4" max="5" width="13.25" style="69" customWidth="1"/>
    <col min="6" max="7" width="8.75" style="69"/>
    <col min="8" max="8" width="11.875" style="69" customWidth="1"/>
    <col min="9" max="9" width="14.5" style="69" customWidth="1"/>
    <col min="10" max="16384" width="8.75" style="69"/>
  </cols>
  <sheetData>
    <row r="1" spans="2:9" ht="15" x14ac:dyDescent="0.4">
      <c r="B1" s="2"/>
      <c r="C1" s="2"/>
      <c r="D1" s="2" t="s">
        <v>216</v>
      </c>
      <c r="E1" s="2" t="s">
        <v>217</v>
      </c>
      <c r="I1" s="2" t="s">
        <v>218</v>
      </c>
    </row>
    <row r="2" spans="2:9" ht="25.5" x14ac:dyDescent="0.4">
      <c r="B2" s="3"/>
      <c r="C2" s="4"/>
      <c r="D2" s="4" t="s">
        <v>2</v>
      </c>
      <c r="E2" s="4" t="s">
        <v>4</v>
      </c>
      <c r="H2" s="76"/>
      <c r="I2" s="68" t="s">
        <v>11</v>
      </c>
    </row>
    <row r="3" spans="2:9" x14ac:dyDescent="0.4">
      <c r="B3" s="1"/>
      <c r="C3" s="5" t="s">
        <v>208</v>
      </c>
      <c r="D3" s="73">
        <v>4.96</v>
      </c>
      <c r="E3" s="71">
        <v>69</v>
      </c>
      <c r="H3" s="5" t="s">
        <v>208</v>
      </c>
      <c r="I3" s="84">
        <v>50</v>
      </c>
    </row>
    <row r="4" spans="2:9" x14ac:dyDescent="0.4">
      <c r="B4" s="1"/>
      <c r="C4" s="10" t="s">
        <v>61</v>
      </c>
      <c r="D4" s="74">
        <v>5.24</v>
      </c>
      <c r="E4" s="72">
        <v>68.900000000000006</v>
      </c>
      <c r="H4" s="10" t="s">
        <v>61</v>
      </c>
      <c r="I4" s="70">
        <v>25</v>
      </c>
    </row>
    <row r="5" spans="2:9" x14ac:dyDescent="0.4">
      <c r="B5" s="1"/>
      <c r="C5" s="10" t="s">
        <v>209</v>
      </c>
      <c r="D5" s="74">
        <v>5.03</v>
      </c>
      <c r="E5" s="72">
        <v>68.5</v>
      </c>
      <c r="H5" s="10" t="s">
        <v>209</v>
      </c>
      <c r="I5" s="70">
        <v>25</v>
      </c>
    </row>
    <row r="6" spans="2:9" x14ac:dyDescent="0.4">
      <c r="B6" s="1"/>
      <c r="C6" s="16" t="s">
        <v>210</v>
      </c>
      <c r="D6" s="77">
        <v>3.71</v>
      </c>
      <c r="E6" s="78">
        <v>72.7</v>
      </c>
      <c r="H6" s="10" t="s">
        <v>64</v>
      </c>
      <c r="I6" s="70">
        <v>75</v>
      </c>
    </row>
    <row r="7" spans="2:9" x14ac:dyDescent="0.4">
      <c r="B7" s="1"/>
      <c r="C7" s="5" t="s">
        <v>211</v>
      </c>
      <c r="D7" s="62">
        <v>3.13</v>
      </c>
      <c r="E7" s="71">
        <v>57.9</v>
      </c>
      <c r="H7" s="10" t="s">
        <v>65</v>
      </c>
      <c r="I7" s="70">
        <v>0</v>
      </c>
    </row>
    <row r="8" spans="2:9" x14ac:dyDescent="0.4">
      <c r="B8" s="1"/>
      <c r="C8" s="10" t="s">
        <v>212</v>
      </c>
      <c r="D8" s="63">
        <v>4.07</v>
      </c>
      <c r="E8" s="72">
        <v>57.1</v>
      </c>
      <c r="H8" s="10" t="s">
        <v>66</v>
      </c>
      <c r="I8" s="70">
        <v>25</v>
      </c>
    </row>
    <row r="9" spans="2:9" x14ac:dyDescent="0.4">
      <c r="B9" s="1"/>
      <c r="C9" s="10" t="s">
        <v>213</v>
      </c>
      <c r="D9" s="63">
        <v>3.87</v>
      </c>
      <c r="E9" s="72">
        <v>61.5</v>
      </c>
      <c r="H9" s="10" t="s">
        <v>67</v>
      </c>
      <c r="I9" s="70">
        <v>0</v>
      </c>
    </row>
    <row r="10" spans="2:9" x14ac:dyDescent="0.4">
      <c r="B10" s="1"/>
      <c r="C10" s="10" t="s">
        <v>214</v>
      </c>
      <c r="D10" s="63">
        <v>3.6</v>
      </c>
      <c r="E10" s="72">
        <v>65.8</v>
      </c>
      <c r="H10" s="10" t="s">
        <v>68</v>
      </c>
      <c r="I10" s="70">
        <v>50</v>
      </c>
    </row>
    <row r="11" spans="2:9" x14ac:dyDescent="0.4">
      <c r="B11" s="1"/>
      <c r="C11" s="16" t="s">
        <v>215</v>
      </c>
      <c r="D11" s="64">
        <v>2.69</v>
      </c>
      <c r="E11" s="78">
        <v>67</v>
      </c>
      <c r="H11" s="10" t="s">
        <v>69</v>
      </c>
      <c r="I11" s="70">
        <v>25</v>
      </c>
    </row>
    <row r="12" spans="2:9" x14ac:dyDescent="0.4">
      <c r="B12" s="1"/>
      <c r="C12" s="1"/>
      <c r="D12" s="1"/>
      <c r="H12" s="16" t="s">
        <v>70</v>
      </c>
      <c r="I12" s="75">
        <v>75</v>
      </c>
    </row>
    <row r="13" spans="2:9" x14ac:dyDescent="0.4">
      <c r="B13" s="1"/>
      <c r="C13" s="1"/>
      <c r="D13" s="1"/>
      <c r="H13" s="10" t="s">
        <v>211</v>
      </c>
      <c r="I13" s="70">
        <v>0</v>
      </c>
    </row>
    <row r="14" spans="2:9" x14ac:dyDescent="0.4">
      <c r="B14" s="1" t="s">
        <v>6</v>
      </c>
      <c r="C14" s="1" t="s">
        <v>9</v>
      </c>
      <c r="D14" s="21">
        <f>AVERAGE(D3:D6)</f>
        <v>4.7350000000000003</v>
      </c>
      <c r="E14" s="22">
        <f>AVERAGE(E3:E6)</f>
        <v>69.775000000000006</v>
      </c>
      <c r="H14" s="10" t="s">
        <v>212</v>
      </c>
      <c r="I14" s="70">
        <v>25</v>
      </c>
    </row>
    <row r="15" spans="2:9" x14ac:dyDescent="0.4">
      <c r="B15" s="1"/>
      <c r="C15" s="1" t="s">
        <v>224</v>
      </c>
      <c r="D15" s="21">
        <f>AVERAGE(D7:D11)</f>
        <v>3.472</v>
      </c>
      <c r="E15" s="22">
        <f>AVERAGE(E7:E11)</f>
        <v>61.86</v>
      </c>
      <c r="H15" s="10" t="s">
        <v>213</v>
      </c>
      <c r="I15" s="70">
        <v>0</v>
      </c>
    </row>
    <row r="16" spans="2:9" x14ac:dyDescent="0.4">
      <c r="B16" s="1"/>
      <c r="C16" s="1"/>
      <c r="D16" s="1"/>
      <c r="E16" s="1"/>
      <c r="H16" s="10" t="s">
        <v>214</v>
      </c>
      <c r="I16" s="70">
        <v>0</v>
      </c>
    </row>
    <row r="17" spans="2:9" x14ac:dyDescent="0.4">
      <c r="B17" s="1" t="s">
        <v>58</v>
      </c>
      <c r="C17" s="1" t="s">
        <v>9</v>
      </c>
      <c r="D17" s="20">
        <f>STDEV(D3:D6)/SQRT(COUNT(D3:D6))</f>
        <v>0.34680686267719596</v>
      </c>
      <c r="E17" s="20">
        <f>STDEV(E3:E6)/SQRT(COUNT(E3:E6))</f>
        <v>0.98096466127310988</v>
      </c>
      <c r="H17" s="10" t="s">
        <v>215</v>
      </c>
      <c r="I17" s="70">
        <v>0</v>
      </c>
    </row>
    <row r="18" spans="2:9" x14ac:dyDescent="0.4">
      <c r="B18" s="1"/>
      <c r="C18" s="1" t="s">
        <v>224</v>
      </c>
      <c r="D18" s="20">
        <f>STDEV(D7:D11)/SQRT(COUNT(D7:D11))</f>
        <v>0.25108564275959777</v>
      </c>
      <c r="E18" s="20">
        <f>STDEV(E7:E11)/SQRT(COUNT(E7:E11))</f>
        <v>2.0051433863940997</v>
      </c>
      <c r="H18" s="10" t="s">
        <v>219</v>
      </c>
      <c r="I18" s="70">
        <v>0</v>
      </c>
    </row>
    <row r="19" spans="2:9" x14ac:dyDescent="0.4">
      <c r="B19" s="1"/>
      <c r="C19" s="1"/>
      <c r="D19" s="1"/>
      <c r="E19" s="1"/>
      <c r="H19" s="10" t="s">
        <v>220</v>
      </c>
      <c r="I19" s="70">
        <v>25</v>
      </c>
    </row>
    <row r="20" spans="2:9" x14ac:dyDescent="0.4">
      <c r="B20" s="1" t="s">
        <v>226</v>
      </c>
      <c r="C20" s="1" t="s">
        <v>225</v>
      </c>
      <c r="D20" s="20">
        <f>TTEST(D3:D6,D7:D11,2,2)</f>
        <v>1.9136115112688649E-2</v>
      </c>
      <c r="E20" s="20">
        <f>TTEST(E3:E6,E7:E11,2,2)</f>
        <v>1.3954065005604907E-2</v>
      </c>
      <c r="H20" s="10" t="s">
        <v>221</v>
      </c>
      <c r="I20" s="70">
        <v>25</v>
      </c>
    </row>
    <row r="21" spans="2:9" x14ac:dyDescent="0.4">
      <c r="B21" s="1"/>
      <c r="C21" s="1"/>
      <c r="D21" s="1"/>
      <c r="H21" s="10" t="s">
        <v>222</v>
      </c>
      <c r="I21" s="70">
        <v>25</v>
      </c>
    </row>
    <row r="22" spans="2:9" x14ac:dyDescent="0.4">
      <c r="H22" s="16" t="s">
        <v>223</v>
      </c>
      <c r="I22" s="75">
        <v>25</v>
      </c>
    </row>
    <row r="25" spans="2:9" x14ac:dyDescent="0.4">
      <c r="G25" s="1" t="s">
        <v>6</v>
      </c>
      <c r="H25" s="1" t="s">
        <v>9</v>
      </c>
      <c r="I25" s="22">
        <f>AVERAGE(I3:I12)</f>
        <v>35</v>
      </c>
    </row>
    <row r="26" spans="2:9" x14ac:dyDescent="0.4">
      <c r="G26" s="1"/>
      <c r="H26" s="1" t="s">
        <v>224</v>
      </c>
      <c r="I26" s="22">
        <f>AVERAGE(I13:I22)</f>
        <v>12.5</v>
      </c>
    </row>
    <row r="27" spans="2:9" x14ac:dyDescent="0.4">
      <c r="G27" s="1"/>
      <c r="H27" s="1"/>
      <c r="I27" s="1"/>
    </row>
    <row r="28" spans="2:9" x14ac:dyDescent="0.4">
      <c r="G28" s="1" t="s">
        <v>58</v>
      </c>
      <c r="H28" s="1" t="s">
        <v>9</v>
      </c>
      <c r="I28" s="20">
        <f>STDEV(I3:I12)/SQRT(COUNT(I3:I12))</f>
        <v>8.4983658559879736</v>
      </c>
    </row>
    <row r="29" spans="2:9" x14ac:dyDescent="0.4">
      <c r="G29" s="1"/>
      <c r="H29" s="1" t="s">
        <v>224</v>
      </c>
      <c r="I29" s="20">
        <f>STDEV(I13:I22)/SQRT(COUNT(I13:I22))</f>
        <v>4.166666666666667</v>
      </c>
    </row>
    <row r="30" spans="2:9" x14ac:dyDescent="0.4">
      <c r="G30" s="1"/>
      <c r="H30" s="1"/>
      <c r="I30" s="1"/>
    </row>
    <row r="31" spans="2:9" x14ac:dyDescent="0.4">
      <c r="G31" s="1" t="s">
        <v>226</v>
      </c>
      <c r="H31" s="1" t="s">
        <v>225</v>
      </c>
      <c r="I31" s="27">
        <f>TTEST(I3:I12,I13:I22,2,2)</f>
        <v>2.873778349370976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8</vt:i4>
      </vt:variant>
      <vt:variant>
        <vt:lpstr>名前付き一覧</vt:lpstr>
      </vt:variant>
      <vt:variant>
        <vt:i4>2</vt:i4>
      </vt:variant>
    </vt:vector>
  </HeadingPairs>
  <TitlesOfParts>
    <vt:vector size="10" baseType="lpstr">
      <vt:lpstr>Fig.1</vt:lpstr>
      <vt:lpstr>Fig.2</vt:lpstr>
      <vt:lpstr>Fig.3</vt:lpstr>
      <vt:lpstr>Fig.4</vt:lpstr>
      <vt:lpstr>Fig.5</vt:lpstr>
      <vt:lpstr>Fig.6</vt:lpstr>
      <vt:lpstr>Fig.7</vt:lpstr>
      <vt:lpstr>Fig. S1</vt:lpstr>
      <vt:lpstr>Fig.6!_Hlk107003459</vt:lpstr>
      <vt:lpstr>Fig.6!_Hlk1150971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ko Kobori</dc:creator>
  <cp:lastModifiedBy>Toshiko Kobori</cp:lastModifiedBy>
  <cp:lastPrinted>2023-06-08T06:36:43Z</cp:lastPrinted>
  <dcterms:created xsi:type="dcterms:W3CDTF">2022-09-26T06:55:21Z</dcterms:created>
  <dcterms:modified xsi:type="dcterms:W3CDTF">2024-02-09T15:43:55Z</dcterms:modified>
</cp:coreProperties>
</file>